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marketawayhelova/Downloads/"/>
    </mc:Choice>
  </mc:AlternateContent>
  <xr:revisionPtr revIDLastSave="0" documentId="13_ncr:1_{66FA3750-5F0F-824E-8FC2-A427CCE4F9A1}" xr6:coauthVersionLast="47" xr6:coauthVersionMax="47" xr10:uidLastSave="{00000000-0000-0000-0000-000000000000}"/>
  <bookViews>
    <workbookView xWindow="0" yWindow="780" windowWidth="23260" windowHeight="12580" tabRatio="807" xr2:uid="{00000000-000D-0000-FFFF-FFFF00000000}"/>
  </bookViews>
  <sheets>
    <sheet name="All variants" sheetId="1" r:id="rId1"/>
    <sheet name="Missense" sheetId="2" r:id="rId2"/>
    <sheet name="Truncating" sheetId="5" r:id="rId3"/>
    <sheet name="Splice-site" sheetId="6" r:id="rId4"/>
    <sheet name="Multiple hits" sheetId="7" r:id="rId5"/>
  </sheets>
  <definedNames>
    <definedName name="_xlnm._FilterDatabase" localSheetId="0" hidden="1">'All variants'!$A$2:$L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3" i="2" l="1"/>
</calcChain>
</file>

<file path=xl/sharedStrings.xml><?xml version="1.0" encoding="utf-8"?>
<sst xmlns="http://schemas.openxmlformats.org/spreadsheetml/2006/main" count="1955" uniqueCount="931">
  <si>
    <t>patient ID</t>
  </si>
  <si>
    <t xml:space="preserve">gene </t>
  </si>
  <si>
    <t>ACMG</t>
  </si>
  <si>
    <t>KDM1A</t>
  </si>
  <si>
    <t>EDA</t>
  </si>
  <si>
    <t>GNAI1</t>
  </si>
  <si>
    <t>SHANK3</t>
  </si>
  <si>
    <t>KMT2E</t>
  </si>
  <si>
    <t>NSD1</t>
  </si>
  <si>
    <t>GRIN1</t>
  </si>
  <si>
    <t>MEIS2</t>
  </si>
  <si>
    <t>ZGRF1</t>
  </si>
  <si>
    <t>CDK13</t>
  </si>
  <si>
    <t>DYNC1H1</t>
  </si>
  <si>
    <t>SMARCA2</t>
  </si>
  <si>
    <t>RAI1</t>
  </si>
  <si>
    <t>CHD8</t>
  </si>
  <si>
    <t>CTNNB1</t>
  </si>
  <si>
    <t xml:space="preserve">- </t>
  </si>
  <si>
    <t>origin</t>
  </si>
  <si>
    <t>maternal</t>
  </si>
  <si>
    <t>de novo</t>
  </si>
  <si>
    <t>paternal</t>
  </si>
  <si>
    <t xml:space="preserve">gnomAD non-Finnish European allele frequency </t>
  </si>
  <si>
    <t>LP</t>
  </si>
  <si>
    <t>n/a</t>
  </si>
  <si>
    <t>D</t>
  </si>
  <si>
    <t>PS2, PM1, PM2, PP2, PP3</t>
  </si>
  <si>
    <t>P</t>
  </si>
  <si>
    <t>32</t>
  </si>
  <si>
    <t>PVS1, PM2, PS2, PP3</t>
  </si>
  <si>
    <t>34</t>
  </si>
  <si>
    <t>rs1555910143</t>
  </si>
  <si>
    <t xml:space="preserve">rsID </t>
  </si>
  <si>
    <t>rs797045057</t>
  </si>
  <si>
    <t>rs1451230055</t>
  </si>
  <si>
    <t>PS1, PS2, PM2, PP3, PP5</t>
  </si>
  <si>
    <t>30</t>
  </si>
  <si>
    <t>rs76187047; rs61745597</t>
  </si>
  <si>
    <t>PS2, PM1, PM2, PP3</t>
  </si>
  <si>
    <t>novel</t>
  </si>
  <si>
    <t xml:space="preserve">novel </t>
  </si>
  <si>
    <t>24.1</t>
  </si>
  <si>
    <t>T</t>
  </si>
  <si>
    <t>24.9</t>
  </si>
  <si>
    <t>26.9</t>
  </si>
  <si>
    <t>PMID</t>
  </si>
  <si>
    <t>-</t>
  </si>
  <si>
    <t>OPHN1</t>
  </si>
  <si>
    <t>biparental</t>
  </si>
  <si>
    <t>MECP2</t>
  </si>
  <si>
    <t>rs267608523</t>
  </si>
  <si>
    <t>rs1396379503</t>
  </si>
  <si>
    <t>PVS1, PM2</t>
  </si>
  <si>
    <t>rs61745597</t>
  </si>
  <si>
    <t>rs76187047</t>
  </si>
  <si>
    <t>PP5, BS1, BS4, BP4</t>
  </si>
  <si>
    <t>PP3, PP5, BS1, BS4</t>
  </si>
  <si>
    <t>B</t>
  </si>
  <si>
    <t>9.336</t>
  </si>
  <si>
    <t>24.4</t>
  </si>
  <si>
    <r>
      <t>8.84 x 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2.87 x  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8.75 x  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8.44 x 10</t>
    </r>
    <r>
      <rPr>
        <vertAlign val="superscript"/>
        <sz val="11"/>
        <color theme="1"/>
        <rFont val="Calibri"/>
        <family val="2"/>
        <charset val="238"/>
        <scheme val="minor"/>
      </rPr>
      <t>-3</t>
    </r>
  </si>
  <si>
    <t>KDM3B</t>
  </si>
  <si>
    <t>HUWE1</t>
  </si>
  <si>
    <t>NP_113584.3:p.Ile3944Met</t>
  </si>
  <si>
    <t>NP_057688.3:p.Pro124Thr</t>
  </si>
  <si>
    <t>rs200389141, rs113993962</t>
  </si>
  <si>
    <t>locus</t>
  </si>
  <si>
    <t>Xq13.1</t>
  </si>
  <si>
    <t>X-linked hypohidrotic ectodermal dysplasia 1 (XLR), X-linked selective tooth agenesis-1 (XLD)</t>
  </si>
  <si>
    <t>cleft palate, psychomotor retardation, and distinctive facial features (AD)</t>
  </si>
  <si>
    <t>Phelan-McDermid syndrome (AD)</t>
  </si>
  <si>
    <t>O'Donnell-Luria-Rodan syndrome (AD)</t>
  </si>
  <si>
    <t>Sotos syndrome (AD)</t>
  </si>
  <si>
    <t>cleft palate, cardiac defects, and mental retardation (AD)</t>
  </si>
  <si>
    <t>7q21.11</t>
  </si>
  <si>
    <t>1p36.12</t>
  </si>
  <si>
    <t>22q13.33</t>
  </si>
  <si>
    <t>7q22.3</t>
  </si>
  <si>
    <t>5q35.3</t>
  </si>
  <si>
    <t>9q34.3</t>
  </si>
  <si>
    <t>15q14</t>
  </si>
  <si>
    <t>4q25</t>
  </si>
  <si>
    <t>7p14.1</t>
  </si>
  <si>
    <t>speech language disorder-1 (AD)</t>
  </si>
  <si>
    <t>congenital heart defects, dysmorphic facial features, and intellectual developmental disorder (AD)</t>
  </si>
  <si>
    <t>neurodevelopmental disorder with or without hyperkinetic movements and seizures (AD,AR)</t>
  </si>
  <si>
    <t>14q32.31</t>
  </si>
  <si>
    <t xml:space="preserve">blepharophimosis-impaired intellectual development syndrome (BIS; AD), Nicolaides-Baraitser syndrome (AD) </t>
  </si>
  <si>
    <t>9p24.3</t>
  </si>
  <si>
    <t>17p11.2</t>
  </si>
  <si>
    <t>Smith-Magenis syndrome (AD)</t>
  </si>
  <si>
    <t>14q11.2</t>
  </si>
  <si>
    <t>susceptibility to autism-18 (AD)</t>
  </si>
  <si>
    <t>3p22.1</t>
  </si>
  <si>
    <t>exudative vitreoretinopathy 7 (AD), neurodevelopmental disorder with spastic diplegia and visual defects (AD)</t>
  </si>
  <si>
    <t>axonal Charcot-Marie-Tooth disease type 2O (AD), mental retardation-13 (MRD13), lower extremity-predominant spinal muscular atrophy-1 (AD)</t>
  </si>
  <si>
    <t>15q26.1</t>
  </si>
  <si>
    <t>Bloom syndrome (AR)</t>
  </si>
  <si>
    <t>Xq12</t>
  </si>
  <si>
    <t>Billuart-type X-linked syndromic intellectual developmental disorder (XLR)</t>
  </si>
  <si>
    <t>Rett syndrome (XLD)</t>
  </si>
  <si>
    <t>Xq28</t>
  </si>
  <si>
    <t>16p13.2</t>
  </si>
  <si>
    <t>focal epilepsy and speech disorder with or without mental retardation (AD)</t>
  </si>
  <si>
    <t>Diets-Jongmans syndrome (AD)</t>
  </si>
  <si>
    <t>Turner type of X-linked syndromic intellectual developmental disorder (XL)</t>
  </si>
  <si>
    <t>5q31.2</t>
  </si>
  <si>
    <t>Xp11.22</t>
  </si>
  <si>
    <t>NMDEsc</t>
  </si>
  <si>
    <t>gnomAD NFE_AF</t>
  </si>
  <si>
    <t>ACMG criteria</t>
  </si>
  <si>
    <t>deleterious</t>
  </si>
  <si>
    <t>https://www.genecascade.org/MT2021/MutationTaster102.cgi?gene=SHANK3&amp;sequence_type=CDS&amp;transcript_stable_id_text=ENST00000414786&amp;sequence_snippet=GGACCC[CT/-]GTTTGT&amp;transcript_stable_id_radio=ENST00000414786</t>
  </si>
  <si>
    <t>https://www.genecascade.org/MT2021/MutationTaster102.cgi?gene=KMT2E&amp;sequence_type=CDS&amp;transcript_stable_id_text=ENST00000334877&amp;sequence_snippet=AAAATGAT[ATTGAAAATACTGTACT/-]TACAA&amp;transcript_stable_id_radio=ENST00000334877</t>
  </si>
  <si>
    <t>https://www.genecascade.org/MT2021/MutationTaster102.cgi?gene=RAI1&amp;sequence_type=CDS&amp;transcript_stable_id_text=ENST00000353383&amp;sequence_snippet=CAGCCG[GCACTGCTGTTCCACCGCCG/-]ACTTCGGGG&amp;transcript_stable_id_radio=ENST00000353383</t>
  </si>
  <si>
    <t>https://www.genecascade.org/MT2021/MutationTaster102.cgi?gene=CHD8&amp;sequence_type=CDS&amp;start_insdel=1122&amp;transcript_stable_id_text=ENST00000399982&amp;end_insdel=1125&amp;transcript_stable_id_radio=ENST00000399982</t>
  </si>
  <si>
    <t>https://www.genecascade.org/MT2021/MutationTaster102.cgi?gene=CTNNB1&amp;sequence_type=CDS&amp;start_insdel=911&amp;transcript_stable_id_text=ENST00000349496&amp;end_insdel=912&amp;bases_inserted=T&amp;transcript_stable_id_radio=ENST00000349496</t>
  </si>
  <si>
    <t>https://www.genecascade.org/MT2021/MutationTaster102.cgi?gene=BLM&amp;sequence_type=CDS&amp;transcript_stable_id_text=ENST00000355112&amp;sequence_snippet=GCTACAT[ATCTGA/TAGATTC]CAGGTGAT&amp;transcript_stable_id_radio=ENST00000355112</t>
  </si>
  <si>
    <t>PVS1, PM2, PP5, PS3</t>
  </si>
  <si>
    <t>https://www.genecascade.org/MT2021/MutationTaster102.cgi?gene=OPHN1&amp;sequence_type=CDS&amp;start_insdel=834&amp;transcript_stable_id_text=ENST00000355520&amp;end_insdel=836&amp;transcript_stable_id_radio=ENST00000355520</t>
  </si>
  <si>
    <t>https://www.genecascade.org/MT2021/MutationTaster102.cgi?gene=mecp2&amp;sequence_type=CDS&amp;start_insdel=791&amp;transcript_stable_id_text=ENST00000453960&amp;end_insdel=796&amp;transcript_stable_id_radio=ENST00000453960</t>
  </si>
  <si>
    <t xml:space="preserve">PVS1, PM2, PP5 </t>
  </si>
  <si>
    <t>https://www.genecascade.org/MT2021/MutationTaster102.cgi?gene=NSD1&amp;position_be=5950&amp;sequence_type=CDS&amp;transcript_stable_id_text=ENST00000439151&amp;new_base=T&amp;transcript_stable_id_radio=ENST00000439151</t>
  </si>
  <si>
    <t>might cause NMD</t>
  </si>
  <si>
    <t>NMD</t>
  </si>
  <si>
    <t>MT_NMD prediction</t>
  </si>
  <si>
    <t>https://www.genecascade.org/MT2021/MutationTaster102.cgi?gene=MEIS2&amp;position_be=1021&amp;sequence_type=CDS&amp;transcript_stable_id_text=ENST00000382766&amp;new_base=T&amp;transcript_stable_id_radio=ENST00000382766</t>
  </si>
  <si>
    <t>PVS1, PP5, PS3, PM2, BP6</t>
  </si>
  <si>
    <t>https://www.genecascade.org/MT2021/MutationTaster102.cgi?gene=BLM&amp;position_be=1642&amp;sequence_type=CDS&amp;transcript_stable_id_text=ENST00000355112&amp;new_base=T&amp;transcript_stable_id_radio=ENST00000355112</t>
  </si>
  <si>
    <t>PVS1, PP5, PM2</t>
  </si>
  <si>
    <t>PP5, PVS1, PM2</t>
  </si>
  <si>
    <t>benign</t>
  </si>
  <si>
    <t>MT_permalink</t>
  </si>
  <si>
    <t>https://www.genecascade.org/MT2021/MutationTaster102.cgi?gene=SHANK3&amp;sequence_type=gDNA&amp;transcript_stable_id_text=ENST00000414786&amp;sequence_snippet=AGATTAGC[G/A]TAAGGG&amp;transcript_stable_id_radio=ENST00000414786</t>
  </si>
  <si>
    <t>MT_2021</t>
  </si>
  <si>
    <t>https://www.genecascade.org/MT2021/MutationTaster102.cgi?gene=KDM1A&amp;sequence_type=gDNA&amp;transcript_stable_id_text=ENST00000400181&amp;transcript_stable_id_radio=ENST00000400181&amp;sequence_snippet=TTAATAAG[G/A]TGAAATTC</t>
  </si>
  <si>
    <t>splice site lost</t>
  </si>
  <si>
    <t>Broken WT Donor Site</t>
  </si>
  <si>
    <t>Alteration of the WT Donor site, most probably affecting splicing</t>
  </si>
  <si>
    <t>PVS1, PM2, PS2, PP5</t>
  </si>
  <si>
    <t>HSF_type</t>
  </si>
  <si>
    <t>MT_consequence</t>
  </si>
  <si>
    <t>Xq21.1</t>
  </si>
  <si>
    <t>NP_057688.3:p.(Pro124Thr)</t>
  </si>
  <si>
    <t>NP_113584.3:p.(Ile3944Met)</t>
  </si>
  <si>
    <t>DYRK1A</t>
  </si>
  <si>
    <t>21q22.13</t>
  </si>
  <si>
    <t>NP_001334650.1:p.(Ile181AsnfsTer19)</t>
  </si>
  <si>
    <t>NP_000282.1:p.(Lys131Arg)</t>
  </si>
  <si>
    <t>ZC4H2</t>
  </si>
  <si>
    <t>Xq11.2</t>
  </si>
  <si>
    <t>8-P</t>
  </si>
  <si>
    <t>3-P1</t>
  </si>
  <si>
    <t>3-P2</t>
  </si>
  <si>
    <t>4-P</t>
  </si>
  <si>
    <t>6-P</t>
  </si>
  <si>
    <t>12-P1</t>
  </si>
  <si>
    <t>12-P2</t>
  </si>
  <si>
    <t>13-P</t>
  </si>
  <si>
    <t>23-P</t>
  </si>
  <si>
    <t>25-P</t>
  </si>
  <si>
    <t>27-P</t>
  </si>
  <si>
    <t>32-P</t>
  </si>
  <si>
    <t>33-P</t>
  </si>
  <si>
    <t>35-P</t>
  </si>
  <si>
    <t>37-P</t>
  </si>
  <si>
    <t>39-P</t>
  </si>
  <si>
    <t>55-P</t>
  </si>
  <si>
    <t>44-P</t>
  </si>
  <si>
    <t>41-P</t>
  </si>
  <si>
    <t>46-P</t>
  </si>
  <si>
    <t>49-P</t>
  </si>
  <si>
    <t>43-P1</t>
  </si>
  <si>
    <t>43-P2</t>
  </si>
  <si>
    <t>56-P</t>
  </si>
  <si>
    <t>26-P</t>
  </si>
  <si>
    <t>5-P</t>
  </si>
  <si>
    <t>54-P</t>
  </si>
  <si>
    <t>HGVSc</t>
  </si>
  <si>
    <t>HGVSp</t>
  </si>
  <si>
    <t>NP_000048.1:p.(Gln548Ter);(Tyr736LeufsTer5)</t>
  </si>
  <si>
    <t>NP_002538.1:p.(Ala279LeufsTer2)</t>
  </si>
  <si>
    <t>BLM</t>
  </si>
  <si>
    <t>PGK1</t>
  </si>
  <si>
    <t xml:space="preserve">n/a </t>
  </si>
  <si>
    <t>ACMG classification</t>
  </si>
  <si>
    <t>MutationTaster_pred</t>
  </si>
  <si>
    <t>MutationTaster_score</t>
  </si>
  <si>
    <t>27.2</t>
  </si>
  <si>
    <t>CADD_phred</t>
  </si>
  <si>
    <t>PolyPhen</t>
  </si>
  <si>
    <t>probably_damaging</t>
  </si>
  <si>
    <t>M-CAP_pred</t>
  </si>
  <si>
    <t>M-CAP_score</t>
  </si>
  <si>
    <t>SIFT_score</t>
  </si>
  <si>
    <t>SIFT_pred</t>
  </si>
  <si>
    <t>NP_000282.1:p.Lys131Arg</t>
  </si>
  <si>
    <t>PM2, PP3</t>
  </si>
  <si>
    <t>PVS1, PS2, PM2</t>
  </si>
  <si>
    <t>MT_TreeVote del | benign</t>
  </si>
  <si>
    <t>https://www.genecascade.org/MT2021/MutationTaster102.cgi?gene=DYRK1A&amp;transcript_stable_id_radio=ENST00000339659&amp;bases_inserted=T&amp;end_insdel=540&amp;sequence_type=CDS&amp;transcript_stable_id_text=ENST00000339659&amp;start_insdel=539</t>
  </si>
  <si>
    <t>NMDetective_A</t>
  </si>
  <si>
    <t>NMD-</t>
  </si>
  <si>
    <t>NMD+</t>
  </si>
  <si>
    <t>NP_001390.1:p.Gly186Asp</t>
  </si>
  <si>
    <t>PolyPhen_Score</t>
  </si>
  <si>
    <t>25.6</t>
  </si>
  <si>
    <t>PM2, PM1, PP3, PP4</t>
  </si>
  <si>
    <t>NP_002060.4:p.Asp272Gly</t>
  </si>
  <si>
    <t>Provean_pred</t>
  </si>
  <si>
    <t>Provean_score</t>
  </si>
  <si>
    <t>NP_015566.1:p.Gly827Arg</t>
  </si>
  <si>
    <t>NP_060862.3:p.Glu1363Lys</t>
  </si>
  <si>
    <t>NP_060862.3:p.Leu48Met</t>
  </si>
  <si>
    <t>6|94</t>
  </si>
  <si>
    <t>N</t>
  </si>
  <si>
    <t>possibly D</t>
  </si>
  <si>
    <t>2|98</t>
  </si>
  <si>
    <t>NP_003709.3:p.Leu858Val</t>
  </si>
  <si>
    <t>71|29</t>
  </si>
  <si>
    <t>NP_001367.2:p.Leu2353Phe</t>
  </si>
  <si>
    <t>84|16</t>
  </si>
  <si>
    <t>PM1, PM2, PP1, PP3</t>
  </si>
  <si>
    <t>NP_003061.3:p.Glu1225Lys</t>
  </si>
  <si>
    <t>PS2, PM1, PM2</t>
  </si>
  <si>
    <t>57|43</t>
  </si>
  <si>
    <t>PS2, PM2, PP3</t>
  </si>
  <si>
    <t>19|81</t>
  </si>
  <si>
    <t>0.015</t>
  </si>
  <si>
    <t>24,2</t>
  </si>
  <si>
    <t>PS2, PM2, BP4</t>
  </si>
  <si>
    <t>35|65</t>
  </si>
  <si>
    <t>0.051</t>
  </si>
  <si>
    <t>22,8</t>
  </si>
  <si>
    <t>41|59</t>
  </si>
  <si>
    <t>GRIN2A</t>
  </si>
  <si>
    <t>Variants of borderline classification of pathogenicity (VUS/LP)</t>
  </si>
  <si>
    <t>67-P</t>
  </si>
  <si>
    <t>rs1603447373</t>
  </si>
  <si>
    <t>SLC16A2</t>
  </si>
  <si>
    <t>PTCHD1</t>
  </si>
  <si>
    <t>Xp22.11</t>
  </si>
  <si>
    <t>Xq13.2</t>
  </si>
  <si>
    <t>57-P</t>
  </si>
  <si>
    <t>59-P</t>
  </si>
  <si>
    <t>NALCN</t>
  </si>
  <si>
    <t>13q32.3q33.1</t>
  </si>
  <si>
    <t>NP_443099.1:p.(Gly1358Asp);(Arg842Ter)</t>
  </si>
  <si>
    <t>novel; rs779930597</t>
  </si>
  <si>
    <t>X-linked susceptibility to autism (XLR)</t>
  </si>
  <si>
    <t>Allan-Hernon-Dudley syndrome (XLR)</t>
  </si>
  <si>
    <t>Phosphoglycerate kinase 1 deficiency (XLR)</t>
  </si>
  <si>
    <t>Infantile hypotonia with psychomotor retardation and characteristic facies (AR)</t>
  </si>
  <si>
    <t>Intellectual developmental disorder (AD)</t>
  </si>
  <si>
    <t>64-P</t>
  </si>
  <si>
    <t>MT-ATP6</t>
  </si>
  <si>
    <t>mtDNA</t>
  </si>
  <si>
    <t>NC_012920.1:m.8993T&gt;C</t>
  </si>
  <si>
    <t>YP_003024031.1:p.(Leu156Pro)</t>
  </si>
  <si>
    <t>rs199476133</t>
  </si>
  <si>
    <t>mitochondrial complex V (ATP synthase) deficiency, mitochondrial type 1</t>
  </si>
  <si>
    <t>TCOF1</t>
  </si>
  <si>
    <t>CPA6</t>
  </si>
  <si>
    <t>5q32q33.1</t>
  </si>
  <si>
    <t>8q13.2</t>
  </si>
  <si>
    <t>Treacher-Collins syndrome</t>
  </si>
  <si>
    <t>rs1561540623</t>
  </si>
  <si>
    <t>familial temporal lobe epilepsy 5 (AD, AR), familial febrile seizures 11 (AR)</t>
  </si>
  <si>
    <t>NP_775766.2p.(Glu589Ter)</t>
  </si>
  <si>
    <t>5q13.1</t>
  </si>
  <si>
    <t>NP_852664.1:p.(Ser565Gly)</t>
  </si>
  <si>
    <t>CACNA1A</t>
  </si>
  <si>
    <t>19p13.13.</t>
  </si>
  <si>
    <t>NP_775766.2:p.(Glu589Ter)</t>
  </si>
  <si>
    <t>NP_001120694.1:p.(Lys1138GlnfsTer6)</t>
  </si>
  <si>
    <t>rs746790849</t>
  </si>
  <si>
    <t>episodic ataxia type 2 (AD)</t>
  </si>
  <si>
    <t>58-P1*</t>
  </si>
  <si>
    <t>58-P2*</t>
  </si>
  <si>
    <t>65-P*</t>
  </si>
  <si>
    <t>68-P</t>
  </si>
  <si>
    <t>GCH1</t>
  </si>
  <si>
    <t>14q22.2</t>
  </si>
  <si>
    <t>NP_000152.1:p.(Glu242Ter)</t>
  </si>
  <si>
    <t>DOPA-responsive dystonia with or without hyperphenylalaninemia (AD, AR)</t>
  </si>
  <si>
    <t>NP_001358552.1:p.(Ser1408ValfsTer23)</t>
  </si>
  <si>
    <t>NP_001358973.1:p.(Pro1614AlafsTer14)</t>
  </si>
  <si>
    <t>NP_001358973.1:p.(Leu1204ValfsTer153)</t>
  </si>
  <si>
    <t>NP_002060.4:p.(Asp272Gly)</t>
  </si>
  <si>
    <t>NP_891847.1:p.(Ile693TyrfsTer7)</t>
  </si>
  <si>
    <t>NP_071900.2:p.(Arg1984Ter)</t>
  </si>
  <si>
    <t>NP_015566.1:p.(Gly827Arg)</t>
  </si>
  <si>
    <t>NP_733775.1:p.(Gln341Ter)</t>
  </si>
  <si>
    <t>NP_060862.3:p.(Glu1363Lys;Leu48Met)</t>
  </si>
  <si>
    <t>Pathogenic and likely pathogenic variants</t>
  </si>
  <si>
    <t>NP_003709.3:p.(Leu858Val)</t>
  </si>
  <si>
    <t>NP_001367.2:p.(Leu2353Phe)</t>
  </si>
  <si>
    <t>NP_001164100.1:p.(Leu375ValfsTer45)</t>
  </si>
  <si>
    <t>NP_109590.3:p.(His843LeufsTer19)</t>
  </si>
  <si>
    <t>NP_003061.3:p.(Glu1225Lys)</t>
  </si>
  <si>
    <t>NP_001895.1:p.(Leu304PhefsTer15)</t>
  </si>
  <si>
    <t>NP_001390.1:p.(Gly186Asp)</t>
  </si>
  <si>
    <t>NP_001104262.1:p.(Arg265SerfsTer35)</t>
  </si>
  <si>
    <t>NP_006508.2:p.(Arg171Ter)</t>
  </si>
  <si>
    <t>66-P</t>
  </si>
  <si>
    <t>ITPR1</t>
  </si>
  <si>
    <t>3p26.1</t>
  </si>
  <si>
    <t>NP_001365381.1:p.(Thr1402Arg)</t>
  </si>
  <si>
    <t>Gillespie syndrome (AD, AR), spinocerebellar ataxia 15 (AD), congenital nonprogressive spinocerebellar ataxia 29 (AD)</t>
  </si>
  <si>
    <t>63-P</t>
  </si>
  <si>
    <t>GRIN3B</t>
  </si>
  <si>
    <t>19p13.3</t>
  </si>
  <si>
    <t>NP_619635.1:p.(Gln311Ter)</t>
  </si>
  <si>
    <t>not reported</t>
  </si>
  <si>
    <t>TAOK1</t>
  </si>
  <si>
    <t>17q11.2</t>
  </si>
  <si>
    <t>NP_065842.1:p.(Asp198Ala)</t>
  </si>
  <si>
    <t>30-P</t>
  </si>
  <si>
    <t>CREBBP</t>
  </si>
  <si>
    <t>16p13.3</t>
  </si>
  <si>
    <t>NP_004371.2:p.(Lys1711Glu)</t>
  </si>
  <si>
    <t>Menke-Hennekam syndrome 1</t>
  </si>
  <si>
    <t>paternal (mosaic, ~15%)</t>
  </si>
  <si>
    <t>paternal (mosaic, ~10%)</t>
  </si>
  <si>
    <t>Broken WT Acceptor Site</t>
  </si>
  <si>
    <t>Alteration of the WT Acceptor site, most probably affecting splicing</t>
  </si>
  <si>
    <t>New Donor Splice Site</t>
  </si>
  <si>
    <t>Activation of a cryptic Donor site. Potential alteration of splicing</t>
  </si>
  <si>
    <t>https://www.genecascade.org/MT2021/MutationTaster102.cgi?alteration_name=8:68536488T%3EC_2_ENST00000518549&amp;bases_inserted=G&amp;transcript_stable_id_text=ENST00000518549&amp;end_insdel=122134&amp;sequence_type=gDNA&amp;start_insdel=122132</t>
  </si>
  <si>
    <t>NP_443099.1:p.Gly1358Asp</t>
  </si>
  <si>
    <t>a) Autosomal gene variants</t>
  </si>
  <si>
    <t>b) X-linked variants</t>
  </si>
  <si>
    <t>c) Intragenic pathogenic copy-number variations</t>
  </si>
  <si>
    <t>PM2, PP2, PP3</t>
  </si>
  <si>
    <t>0.543</t>
  </si>
  <si>
    <t>0.597</t>
  </si>
  <si>
    <t>0.077</t>
  </si>
  <si>
    <t>0.373</t>
  </si>
  <si>
    <t>0.064</t>
  </si>
  <si>
    <t>0.377</t>
  </si>
  <si>
    <t>0.725</t>
  </si>
  <si>
    <t>0.944</t>
  </si>
  <si>
    <t>0.999999</t>
  </si>
  <si>
    <t>94|6</t>
  </si>
  <si>
    <t>28.8</t>
  </si>
  <si>
    <r>
      <t>1.76 x 10</t>
    </r>
    <r>
      <rPr>
        <vertAlign val="superscript"/>
        <sz val="11"/>
        <color theme="1"/>
        <rFont val="Calibri"/>
        <family val="2"/>
        <charset val="238"/>
        <scheme val="minor"/>
      </rPr>
      <t>-5</t>
    </r>
  </si>
  <si>
    <t>rs779930597</t>
  </si>
  <si>
    <t>PVS1, PM2, PP5</t>
  </si>
  <si>
    <t>196|4</t>
  </si>
  <si>
    <t>197|3</t>
  </si>
  <si>
    <t>199|1</t>
  </si>
  <si>
    <t>198|2</t>
  </si>
  <si>
    <t>NMD (0.59)</t>
  </si>
  <si>
    <t>https://www.genecascade.org/MT2021/MutationTaster102.cgi?position_be=2524&amp;gene=NALCN&amp;transcript_stable_id_text=ENST00000251127&amp;sequence_type=CDS&amp;new_base=T</t>
  </si>
  <si>
    <t>200|0</t>
  </si>
  <si>
    <t>NMD (0.6)</t>
  </si>
  <si>
    <t>186|14</t>
  </si>
  <si>
    <t>NMD (0.57)</t>
  </si>
  <si>
    <t>193|7</t>
  </si>
  <si>
    <t>192|8</t>
  </si>
  <si>
    <t>rs200389141</t>
  </si>
  <si>
    <t>int NMD (0.46)</t>
  </si>
  <si>
    <t>rs113993962</t>
  </si>
  <si>
    <t>NMDetective_B</t>
  </si>
  <si>
    <t>NMD (0.65)</t>
  </si>
  <si>
    <t>int NMD (0.41)</t>
  </si>
  <si>
    <t>PS2, PM2, PP2, PP3</t>
  </si>
  <si>
    <t>0.565</t>
  </si>
  <si>
    <t>91|9</t>
  </si>
  <si>
    <t>0.999</t>
  </si>
  <si>
    <t>0.921</t>
  </si>
  <si>
    <t>0.998</t>
  </si>
  <si>
    <t>0.996</t>
  </si>
  <si>
    <t>0.98</t>
  </si>
  <si>
    <t>0.969</t>
  </si>
  <si>
    <t>0.951</t>
  </si>
  <si>
    <t>0.993</t>
  </si>
  <si>
    <t>0.997</t>
  </si>
  <si>
    <t>0.882</t>
  </si>
  <si>
    <t>26.6</t>
  </si>
  <si>
    <t>no NMD (0.13)</t>
  </si>
  <si>
    <t>no NMD (0)</t>
  </si>
  <si>
    <t>https://www.genecascade.org/MT2021/MutationTaster102.cgi?position_be=724&amp;gene=GCH1&amp;transcript_stable_id_text=ENST00000491895&amp;sequence_type=CDS&amp;transcript_stable_id_radio=ENST00000491895&amp;new_base=T</t>
  </si>
  <si>
    <t>https://www.genecascade.org/MT2021/MutationTaster102.cgi?bases_inserted=G&amp;gene=TCOF1&amp;transcript_stable_id_text=ENST00000377797&amp;end_insdel=4220&amp;sequence_type=CDS&amp;start_insdel=4219&amp;transcript_stable_id_radio=ENST00000377797</t>
  </si>
  <si>
    <t>NP_443099.1:p.(Arg842Ter)</t>
  </si>
  <si>
    <t>rs1930398120</t>
  </si>
  <si>
    <t>NMD (0.62)</t>
  </si>
  <si>
    <t>https://www.genecascade.org/MT2021/MutationTaster102.cgi?position_be=511&amp;gene=SLC16A2&amp;transcript_stable_id_text=ENST00000587091&amp;sequence_type=CDS&amp;new_base=T&amp;transcript_stable_id_radio=ENST00000587091</t>
  </si>
  <si>
    <t>no NMD (0.01)</t>
  </si>
  <si>
    <t>185|15</t>
  </si>
  <si>
    <t>https://www.genecascade.org/MT2021/MutationTaster102.cgi?position_be=1765&amp;gene=PTCHD1&amp;transcript_stable_id_text=ENST00000379361&amp;sequence_type=CDS&amp;new_base=T&amp;transcript_stable_id_radio=ENST00000379361</t>
  </si>
  <si>
    <t>https://www.genecascade.org/MT2021/MutationTaster102.cgi?bases_inserted=GCAGC&amp;gene=SHANK3&amp;transcript_stable_id_text=ENST00000414786&amp;end_insdel=4638&amp;sequence_type=CDS&amp;start_insdel=4634&amp;transcript_stable_id_radio=ENST00000414786</t>
  </si>
  <si>
    <t>PIK3R1</t>
  </si>
  <si>
    <t>58-P1</t>
  </si>
  <si>
    <t>0.025</t>
  </si>
  <si>
    <t>0.024</t>
  </si>
  <si>
    <t>97|3</t>
  </si>
  <si>
    <t>0.01</t>
  </si>
  <si>
    <t>0.933</t>
  </si>
  <si>
    <t>27.9</t>
  </si>
  <si>
    <r>
      <t>1.14 x 10</t>
    </r>
    <r>
      <rPr>
        <vertAlign val="superscript"/>
        <sz val="11"/>
        <color theme="1"/>
        <rFont val="Calibri"/>
        <family val="2"/>
        <charset val="238"/>
        <scheme val="minor"/>
      </rPr>
      <t>-4</t>
    </r>
  </si>
  <si>
    <t>https://www.genecascade.org/MT2021/MutationTaster102.cgi?bases_inserted=C&amp;gene=CACNA1A&amp;transcript_stable_id_text=ENST00000360228&amp;end_insdel=3412&amp;sequence_type=CDS&amp;start_insdel=3411&amp;transcript_stable_id_radio=ENST00000360228</t>
  </si>
  <si>
    <t>VUS-LP</t>
  </si>
  <si>
    <t>PM1, PM2, PP2, PP3</t>
  </si>
  <si>
    <t>27</t>
  </si>
  <si>
    <t>possibly_damaging</t>
  </si>
  <si>
    <t>0.67</t>
  </si>
  <si>
    <t>0.978</t>
  </si>
  <si>
    <t>0.947</t>
  </si>
  <si>
    <t>0.924</t>
  </si>
  <si>
    <t>0.3</t>
  </si>
  <si>
    <t>0.049</t>
  </si>
  <si>
    <t>0.994</t>
  </si>
  <si>
    <t>0.021</t>
  </si>
  <si>
    <t>0.607</t>
  </si>
  <si>
    <t>64|36</t>
  </si>
  <si>
    <t>0.106</t>
  </si>
  <si>
    <t>0.526</t>
  </si>
  <si>
    <t>0.028</t>
  </si>
  <si>
    <t>0.001</t>
  </si>
  <si>
    <t>0.002</t>
  </si>
  <si>
    <t>0.065</t>
  </si>
  <si>
    <t>0.027</t>
  </si>
  <si>
    <t>0.991</t>
  </si>
  <si>
    <t>PS2, PM2</t>
  </si>
  <si>
    <t>181|19</t>
  </si>
  <si>
    <t>int NMD (0.49)</t>
  </si>
  <si>
    <t>https://www.genecascade.org/MT2021/MutationTaster102.cgi?position_be=931&amp;gene=grin3b&amp;transcript_stable_id_text=ENST00000234389&amp;sequence_type=CDS&amp;new_base=T&amp;transcript_stable_id_radio=ENST00000234389</t>
  </si>
  <si>
    <t>47-P</t>
  </si>
  <si>
    <t>0.267</t>
  </si>
  <si>
    <t>81|19</t>
  </si>
  <si>
    <t>-3.44</t>
  </si>
  <si>
    <t>-6.47</t>
  </si>
  <si>
    <t>-7.3</t>
  </si>
  <si>
    <t>-2.95</t>
  </si>
  <si>
    <t>-3.88</t>
  </si>
  <si>
    <t>-2.3</t>
  </si>
  <si>
    <t>-2.59</t>
  </si>
  <si>
    <t>-5.49</t>
  </si>
  <si>
    <t>-5.8</t>
  </si>
  <si>
    <t>-0.91</t>
  </si>
  <si>
    <t>-1.81</t>
  </si>
  <si>
    <t>-0.6</t>
  </si>
  <si>
    <t>-1.63</t>
  </si>
  <si>
    <t>-2.21</t>
  </si>
  <si>
    <t>-3.92</t>
  </si>
  <si>
    <t>-7.38</t>
  </si>
  <si>
    <t>65-P</t>
  </si>
  <si>
    <t>58-P2</t>
  </si>
  <si>
    <t>GABRB2</t>
  </si>
  <si>
    <t>CUX2</t>
  </si>
  <si>
    <t>PBX1</t>
  </si>
  <si>
    <t>CHD7</t>
  </si>
  <si>
    <t>MED12</t>
  </si>
  <si>
    <t>KCNC3</t>
  </si>
  <si>
    <t>MT-CO3</t>
  </si>
  <si>
    <t>ClinVar Variation ID 1303504</t>
  </si>
  <si>
    <t>PMID: 28851938</t>
  </si>
  <si>
    <t>69-P</t>
  </si>
  <si>
    <t>5q34</t>
  </si>
  <si>
    <t>NP_001358656.1:p.(Thr290Ile)</t>
  </si>
  <si>
    <t>developmental and epileptic encephalopathy 92 (AD)</t>
  </si>
  <si>
    <t>70-P</t>
  </si>
  <si>
    <t>12q24.11q24.12 </t>
  </si>
  <si>
    <t>NP_056082.2:p.(Ser1022Ter)</t>
  </si>
  <si>
    <t>developmental and epileptic encephalopathy 67 (AD)</t>
  </si>
  <si>
    <t>71-P</t>
  </si>
  <si>
    <t>1q23.3</t>
  </si>
  <si>
    <t>NP_002576.1:p.(Gln217Ter)</t>
  </si>
  <si>
    <t>rs200220845</t>
  </si>
  <si>
    <t>72-P</t>
  </si>
  <si>
    <t>8q12.2</t>
  </si>
  <si>
    <t>NP_060250.2:p.(Arg947Ter)</t>
  </si>
  <si>
    <t>CHARGE syndrome (AD)</t>
  </si>
  <si>
    <t>75-P</t>
  </si>
  <si>
    <t>NP_005111.2:p.(Ser912Leu)</t>
  </si>
  <si>
    <t>LOVD Variant #0000577199</t>
  </si>
  <si>
    <t>FG1 syndrome (Opitz-Kaveggia syndrome) (XLR)</t>
  </si>
  <si>
    <t>rs2037067131</t>
  </si>
  <si>
    <t>19q13.33</t>
  </si>
  <si>
    <t>Spinocerebellar ataxia 13</t>
  </si>
  <si>
    <t>NP_004968.2:p.(Asp408Gly)</t>
  </si>
  <si>
    <t>74-P</t>
  </si>
  <si>
    <t>NC_012920.1:m.9478del</t>
  </si>
  <si>
    <t>YP_003024032.1:p. p.(Phe93SerfsTer14)</t>
  </si>
  <si>
    <t>rs1603222330</t>
  </si>
  <si>
    <t>mitochondrial complex IV deficiency, isolated cytochrome C oxidase deificiency</t>
  </si>
  <si>
    <t>LOVD Variant #0000682667</t>
  </si>
  <si>
    <t>MT_2021_TreeVote del | benign</t>
  </si>
  <si>
    <t xml:space="preserve">P </t>
  </si>
  <si>
    <t>26.7</t>
  </si>
  <si>
    <t>PM2, PP2, PP3, PS2</t>
  </si>
  <si>
    <t>53|47</t>
  </si>
  <si>
    <t>98|2</t>
  </si>
  <si>
    <t>100|0</t>
  </si>
  <si>
    <t>90|10</t>
  </si>
  <si>
    <t>29</t>
  </si>
  <si>
    <t>12|88</t>
  </si>
  <si>
    <t>PM2, PP3, PP5</t>
  </si>
  <si>
    <t>NMD (0.58)</t>
  </si>
  <si>
    <t>https://www.genecascade.org/MT2021/MutationTaster102.cgi?sequence_type=CDS&amp;transcript_stable_id_radio=ENST00000261726&amp;position_be=3065&amp;transcript_stable_id_text=ENST00000261726&amp;gene=CUX2&amp;new_base=A</t>
  </si>
  <si>
    <t>NMD (0.63)</t>
  </si>
  <si>
    <t>https://www.genecascade.org/MT2021/MutationTaster102.cgi?sequence_type=CDS&amp;transcript_stable_id_radio=ENST00000420696&amp;position_be=649&amp;transcript_stable_id_text=ENST00000420696&amp;gene=PBX1&amp;new_base=T</t>
  </si>
  <si>
    <t>NMD (0.53)</t>
  </si>
  <si>
    <t>https://www.genecascade.org/MT2021/MutationTaster102.cgi?sequence_type=CDS&amp;transcript_stable_id_radio=ENST00000423902&amp;position_be=2839&amp;transcript_stable_id_text=ENST00000423902&amp;gene=CHD7&amp;new_base=T</t>
  </si>
  <si>
    <t>MT_TreeVote</t>
  </si>
  <si>
    <t>77-P</t>
  </si>
  <si>
    <t>IRF2BPL</t>
  </si>
  <si>
    <t>CACNA1C</t>
  </si>
  <si>
    <t>NFIB</t>
  </si>
  <si>
    <t>85-P</t>
  </si>
  <si>
    <t>BCL11B</t>
  </si>
  <si>
    <t>74-P2</t>
  </si>
  <si>
    <t>14q24.3</t>
  </si>
  <si>
    <t>82-P</t>
  </si>
  <si>
    <t>NP_078772.1:p.(Arg170AlafsTer9)</t>
  </si>
  <si>
    <t>NP_109590.3:p.(Arg5Ter)</t>
  </si>
  <si>
    <t>12p13.33</t>
  </si>
  <si>
    <t>9p23p22.3</t>
  </si>
  <si>
    <t>NP_001177666.1:p.(Ser221Ter)</t>
  </si>
  <si>
    <t>14q32.2</t>
  </si>
  <si>
    <t>NP_612808.1:p.(Leu681SerfsTer42)</t>
  </si>
  <si>
    <t>ClinVar Variation ID 1679394</t>
  </si>
  <si>
    <t>Smith-Magenis syndrome</t>
  </si>
  <si>
    <t>614228, 614563, 158600</t>
  </si>
  <si>
    <t>619293, 601358</t>
  </si>
  <si>
    <t>617572, 615075</t>
  </si>
  <si>
    <t>206700, 606658, 117360</t>
  </si>
  <si>
    <t>de novo (assumed; paternal sample not available)</t>
  </si>
  <si>
    <t>not assessed (paternal sample not available)</t>
  </si>
  <si>
    <t>614417, 614418</t>
  </si>
  <si>
    <t>214800, 612370</t>
  </si>
  <si>
    <t xml:space="preserve"> acquired macrocephaly with impaired intellectual development</t>
  </si>
  <si>
    <t>neurodevelopmental disorder with hypotonia, language delay, and skeletal defects with or without seizures</t>
  </si>
  <si>
    <t>neurodevelopmental disorder with regression, abnormal movements, loss of speech, and seizures</t>
  </si>
  <si>
    <t>intellectual developmental disorder with dysmorphic facies, speech delay, and T-cell abnormalities</t>
  </si>
  <si>
    <t>d) Mitochondrial pathogenic variants</t>
  </si>
  <si>
    <t>305100, 313500</t>
  </si>
  <si>
    <t>SHORT syndrome (AD)</t>
  </si>
  <si>
    <t>female-restricted Wieacker-Wolff syndrome</t>
  </si>
  <si>
    <r>
      <t>HGNC:25654</t>
    </r>
    <r>
      <rPr>
        <vertAlign val="superscript"/>
        <sz val="11"/>
        <color theme="1"/>
        <rFont val="Calibri"/>
        <family val="2"/>
        <charset val="238"/>
      </rPr>
      <t>ⴕ</t>
    </r>
  </si>
  <si>
    <t>75-P*</t>
  </si>
  <si>
    <t>83-P*</t>
  </si>
  <si>
    <t>https://www.genecascade.org/MT2021/MutationTaster102.cgi?transcript_stable_id_radio=ENST00000238647&amp;start_insdel=507&amp;sequence_type=CDS&amp;end_insdel=509&amp;gene=IRF2BPL&amp;transcript_stable_id_text=ENST00000238647</t>
  </si>
  <si>
    <t>195|5</t>
  </si>
  <si>
    <t>no NMD (0.08)</t>
  </si>
  <si>
    <t>no NMD (0.12)</t>
  </si>
  <si>
    <t>https://www.genecascade.org/MT2021/MutationTaster102.cgi?new_base=T&amp;transcript_stable_id_radio=ENST00000353383&amp;sequence_type=CDS&amp;position_be=13&amp;gene=RAI1&amp;transcript_stable_id_text=ENST00000353383</t>
  </si>
  <si>
    <t>189|11</t>
  </si>
  <si>
    <t>NMD (0.61)</t>
  </si>
  <si>
    <t>https://www.genecascade.org/MT2021/MutationTaster102.cgi?new_base=G&amp;transcript_stable_id_radio=ENST00000380953&amp;sequence_type=CDS&amp;position_be=662&amp;gene=NFIB&amp;transcript_stable_id_text=ENST00000380953</t>
  </si>
  <si>
    <t>https://www.genecascade.org/MT2021/MutationTaster102.cgi?new_base=G&amp;transcript_stable_id_radio=ENST00000357195&amp;start_insdel=2036&amp;sequence_type=CDS&amp;end_insdel=2038&amp;transcript_stable_id_text=ENST00000357195&amp;gene=BCL11B</t>
  </si>
  <si>
    <t>frameshift</t>
  </si>
  <si>
    <t>https://www.genecascade.org/MT2021/MutationTaster102.cgi?sequence_type=gDNA&amp;bases_inserted=A&amp;end_insdel=695999&amp;alteration_name=12:2775949G%3EA_21_ENST00000399655&amp;start_insdel=695997&amp;transcript_stable_id_text=ENST00000399655</t>
  </si>
  <si>
    <t>HSF_pred</t>
  </si>
  <si>
    <t>ASAP1</t>
  </si>
  <si>
    <t>3-P1 (2x)</t>
  </si>
  <si>
    <t>PTCHD1 (2x)</t>
  </si>
  <si>
    <t>8q24.21q24.22</t>
  </si>
  <si>
    <t>73-P</t>
  </si>
  <si>
    <t>NP_060952.2:p.(Leu623Phe)</t>
  </si>
  <si>
    <t>47-P*</t>
  </si>
  <si>
    <t>25-P*</t>
  </si>
  <si>
    <t>Legend:</t>
  </si>
  <si>
    <r>
      <t>HGNC:ID</t>
    </r>
    <r>
      <rPr>
        <vertAlign val="superscript"/>
        <sz val="11"/>
        <color theme="1"/>
        <rFont val="Calibri"/>
        <family val="2"/>
        <charset val="238"/>
        <scheme val="minor"/>
      </rPr>
      <t>ⴕ</t>
    </r>
  </si>
  <si>
    <t>A record in the HUGO Gene Nomenclature Committee database</t>
  </si>
  <si>
    <t>PubMed Identifier</t>
  </si>
  <si>
    <t>PM2, PP2, PS2</t>
  </si>
  <si>
    <t>0.098</t>
  </si>
  <si>
    <t>66|34</t>
  </si>
  <si>
    <t>0.812</t>
  </si>
  <si>
    <t>0.915</t>
  </si>
  <si>
    <t>MIM</t>
  </si>
  <si>
    <t>Mendelian Inheritan in Man</t>
  </si>
  <si>
    <t>LOVD</t>
  </si>
  <si>
    <t>the HGVS coding sequence name</t>
  </si>
  <si>
    <t>the HGVS protein sequence name</t>
  </si>
  <si>
    <t>American College of Medical Genetics and Genomics</t>
  </si>
  <si>
    <t>M-CAP</t>
  </si>
  <si>
    <t>SIFT</t>
  </si>
  <si>
    <t>Sorting Intolerant from Tolerant</t>
  </si>
  <si>
    <t>CADD</t>
  </si>
  <si>
    <t>Combined Annotation Dependent Depletion</t>
  </si>
  <si>
    <t>PolyPhen2_HDIV_pred</t>
  </si>
  <si>
    <t>PolyPhen2_HDIV_score</t>
  </si>
  <si>
    <t>PolyPhen2_HVAR_pred</t>
  </si>
  <si>
    <t>PolyPhen2_HVAR_score</t>
  </si>
  <si>
    <t>damaging</t>
  </si>
  <si>
    <t>tolerated</t>
  </si>
  <si>
    <t xml:space="preserve">N </t>
  </si>
  <si>
    <t>neutral</t>
  </si>
  <si>
    <t>PM</t>
  </si>
  <si>
    <t>Pathogenic Moderate</t>
  </si>
  <si>
    <t>PP</t>
  </si>
  <si>
    <t>Pathogenic suPporting</t>
  </si>
  <si>
    <t>PS</t>
  </si>
  <si>
    <t>Pathogenic Strong</t>
  </si>
  <si>
    <t>BP</t>
  </si>
  <si>
    <t>Benign suPporting</t>
  </si>
  <si>
    <t>PVS</t>
  </si>
  <si>
    <t>Pathogenic Very Strong</t>
  </si>
  <si>
    <t>MutationTaster</t>
  </si>
  <si>
    <t>nonsense-mediated mRNA decay</t>
  </si>
  <si>
    <t>Human Splicing Finder</t>
  </si>
  <si>
    <t>HSF</t>
  </si>
  <si>
    <t xml:space="preserve">a type of a splice site alteration based on the Human Splicing Finder </t>
  </si>
  <si>
    <t>Mutation Taster, update 2021</t>
  </si>
  <si>
    <t>a predicted result on a splice site alteration based on the Human Splicing Finder</t>
  </si>
  <si>
    <t xml:space="preserve">MT </t>
  </si>
  <si>
    <t>WT</t>
  </si>
  <si>
    <t>wild-type</t>
  </si>
  <si>
    <t>Pathogenic</t>
  </si>
  <si>
    <t>Likely Pathogenic</t>
  </si>
  <si>
    <t>NC_000016.10:g.(?_10179993)_(10180416_?)del</t>
  </si>
  <si>
    <t>HGVS</t>
  </si>
  <si>
    <t>NC_000023.11:g.(?_64917744)_(64920273_?)del</t>
  </si>
  <si>
    <t>Human Genome Variation Society</t>
  </si>
  <si>
    <t>58-P</t>
  </si>
  <si>
    <t>PVS1, PM2, PP1</t>
  </si>
  <si>
    <t>PM1, PM2, PP1, PP2, PP3</t>
  </si>
  <si>
    <t xml:space="preserve">ACMG </t>
  </si>
  <si>
    <t>Causative (P and LP) variants</t>
  </si>
  <si>
    <t>Protein-truncating causative variants</t>
  </si>
  <si>
    <t>Missense variants</t>
  </si>
  <si>
    <t>Splice-site variants</t>
  </si>
  <si>
    <t>severe ID, developmental dysphasia, speech disorder, cerebral palsy</t>
  </si>
  <si>
    <t>atypical autism, speech delay, focal epilepsy</t>
  </si>
  <si>
    <t>severe ID, developmental dysphasia, speech delay, cerebral palsy</t>
  </si>
  <si>
    <t>severe ID, autism, behavioural abnormality</t>
  </si>
  <si>
    <t>severe ID, cerebral atrophy, suspected Sotos syndrome</t>
  </si>
  <si>
    <t>severe ID, developmental stagnation, speech delay, hypotonia</t>
  </si>
  <si>
    <t>NDD, speech disorder, 5th finger clinodactyly</t>
  </si>
  <si>
    <t>ID, developmental dysphasia, attention-deficit disorder, dyspraxia</t>
  </si>
  <si>
    <t>ID, facial abnormalities, 5th finger clnodactyly</t>
  </si>
  <si>
    <t>ID, behavioural abnormalities, obesity, visual and hearing defect</t>
  </si>
  <si>
    <t>moderate ID</t>
  </si>
  <si>
    <t>growth restriction, hypotrophy, facial abnormality</t>
  </si>
  <si>
    <t>moderate ID, autism, speech delay, motor delay, facial abnormalities</t>
  </si>
  <si>
    <t>moderate ID, autism</t>
  </si>
  <si>
    <t>moderate ID, autism, stereotyped behaviour</t>
  </si>
  <si>
    <t>ID, facial abnormalities, gait abnormality</t>
  </si>
  <si>
    <t>severe ID, spastic quadruplegia, epilepsy, facial abnormalities</t>
  </si>
  <si>
    <t>ID, speech delay, hyperactivity, EEG abnormality</t>
  </si>
  <si>
    <t>mild ID, autism, speech delay, hyperactivity</t>
  </si>
  <si>
    <t>ID, autism, outer ear abnormality</t>
  </si>
  <si>
    <t>ID, cleft palate, cleft lip, visual defect</t>
  </si>
  <si>
    <t>atypical autism, gait abnormality</t>
  </si>
  <si>
    <t>ID, hypotonia</t>
  </si>
  <si>
    <t>anhidrotic ectodermal dysplasia, speech disorder, autistic features</t>
  </si>
  <si>
    <t>ID, metabolic disorder, hypotonia</t>
  </si>
  <si>
    <t>ID, epilepsy</t>
  </si>
  <si>
    <t>Index case*</t>
  </si>
  <si>
    <t>ID</t>
  </si>
  <si>
    <t>intellectual disability</t>
  </si>
  <si>
    <t>DD</t>
  </si>
  <si>
    <t>developmental delay</t>
  </si>
  <si>
    <t>DD, seizures, hypotonia (AD)</t>
  </si>
  <si>
    <t>DD, soft cleft palate, ventricular septal defect</t>
  </si>
  <si>
    <t>growth restriction, microcephaly, DD, hearing defect, ichtyosis vulgaris</t>
  </si>
  <si>
    <t>ID, DD, tall stature</t>
  </si>
  <si>
    <t>ID, developmental regression, DD</t>
  </si>
  <si>
    <t>severe ID, DD</t>
  </si>
  <si>
    <t>DD, progressive hypotonia</t>
  </si>
  <si>
    <t>congenital anomalies of kidney and urinary tract syndrome with or without hearing loss, abnormal ears, or DD (AD)</t>
  </si>
  <si>
    <t>ID, DD, facial abnormalities, cleft palate</t>
  </si>
  <si>
    <t>ID, DD, microcephaly, growth restriction</t>
  </si>
  <si>
    <t>ID, DD</t>
  </si>
  <si>
    <t>moderate ID, global DD</t>
  </si>
  <si>
    <t>DD with or without intellectual impairment or behavioral abnormalities (AD)</t>
  </si>
  <si>
    <t>ID, epilepsy, visual defect, cleft palate</t>
  </si>
  <si>
    <t>ID, epilepsy, speech disorder, hyperactivity</t>
  </si>
  <si>
    <t>ID, DD, short stature</t>
  </si>
  <si>
    <t>DD, brain abnormality, Dandy-Walker malformation, visual defect, orthopaedic abnormality</t>
  </si>
  <si>
    <t xml:space="preserve">ID, autism </t>
  </si>
  <si>
    <t>DD, facial abnormalities, short stature</t>
  </si>
  <si>
    <t>ID, autism, hypotonia, gait abnormality</t>
  </si>
  <si>
    <t>autism, hyperactivity, motor delay, aggressive behaviour, facial abnormality</t>
  </si>
  <si>
    <t>ID, macrocephaly, facial abnormality</t>
  </si>
  <si>
    <t>ID, autism</t>
  </si>
  <si>
    <t>tremor, neurological abnormality</t>
  </si>
  <si>
    <t>autism, absent speech, behavioural abnormalities, aggressive behaviour</t>
  </si>
  <si>
    <t>Variants of borderline classification of pathogenicity (VUS-LP)</t>
  </si>
  <si>
    <t>NC_000007.14(NM_002069.6):c.815A&gt;G</t>
  </si>
  <si>
    <t>NC_000001.11(NM_001009999.3):c.1413+1G&gt;A</t>
  </si>
  <si>
    <t>NC_000007.14(NM_182931.3):c.2077_2093del</t>
  </si>
  <si>
    <t>NC_000005.10(NM_022455.5):c.5950C&gt;T</t>
  </si>
  <si>
    <t>NC_000009.12(NM_007327.4):c.2479G&gt;A</t>
  </si>
  <si>
    <t>NC_000015.10(NM_170675.5):c.1021C&gt;T</t>
  </si>
  <si>
    <t>NC_000007.14(NM_003718.5):c.2572C&gt;G</t>
  </si>
  <si>
    <t>NC_000014.9(NM_001376.5):c.7059G&gt;C</t>
  </si>
  <si>
    <t>NC_000009.12(NM_003070.5):c.3673G&gt;A</t>
  </si>
  <si>
    <t>NC_000017.11(NM_030665.4):c.2526_2545del</t>
  </si>
  <si>
    <t>NC_000017.11(NM_030665.4):c.13C&gt;T</t>
  </si>
  <si>
    <t>NC_000014.9(NM_001170629.2):c.1123_1124del</t>
  </si>
  <si>
    <t>NC_000003.12(NM_001904.4):c.911dup</t>
  </si>
  <si>
    <t>NC_000021.9(NM_001347721.2):c.539dup</t>
  </si>
  <si>
    <t>NC_000015.10(NM_000057.4):c.[1642C&gt;T];[2207_2212delinsTAGATTC]</t>
  </si>
  <si>
    <t>NC_000013.11(NM_052867.4):c.[4073G&gt;A];[2524C&gt;T]</t>
  </si>
  <si>
    <t>NC_000003.12(NM_001378452.1):c.4205C&gt;G</t>
  </si>
  <si>
    <t>NC_000022.11(NM_001372044.2):c.3610_3611del</t>
  </si>
  <si>
    <t>NC_000022.11(NM_001372044.2):c.2451+1G&gt;A</t>
  </si>
  <si>
    <t>NC_000022.11(NM_001372044.2):c.4835_4839dup</t>
  </si>
  <si>
    <t>NC_000014.9(NM_000161.3):c.724G&gt;T</t>
  </si>
  <si>
    <t>NC_000005.10(NM_001371623.1):c.4221dup</t>
  </si>
  <si>
    <t>NC_000008.11(NM_020361.5):c.117-2A&gt;G</t>
  </si>
  <si>
    <t>NC_000005.10(NM_001371727.1):c.869C&gt;T</t>
  </si>
  <si>
    <t>NC_000012.12(NM_015267.4):c.3065C&gt;A</t>
  </si>
  <si>
    <t>NC_000001.11(NM_002585.4):c.649C&gt;T</t>
  </si>
  <si>
    <t>NC_000008.11(NM_017780.4):c.2839C&gt;T</t>
  </si>
  <si>
    <t>NC_000014.9(NM_024496.4):c.508del</t>
  </si>
  <si>
    <t>NC_000012.12(NM_000719.7):c.4623+1G&gt;A</t>
  </si>
  <si>
    <t>NC_000009.12(NM_001190737.2):c.662C&gt;G</t>
  </si>
  <si>
    <t>NC_000014.9(NM_138576.4):c.2037del</t>
  </si>
  <si>
    <t>NC_000019.10(NM_001127222.2):c.3411dup</t>
  </si>
  <si>
    <t>NC_000019.10(NM_004977.3):c.1223A&gt;G</t>
  </si>
  <si>
    <t>NC_000023.11(NM_001399.5):c.557G&gt;A</t>
  </si>
  <si>
    <t>NC_000023.11(NM_002547.3):c.835del</t>
  </si>
  <si>
    <t>NC_000023.11(NM_006517.5):c.511C&gt;T</t>
  </si>
  <si>
    <t>NC_000023.11(NM_001110792.2):c.792_795del</t>
  </si>
  <si>
    <t>NC_000023.11(NM_173495.3):c.1765G&gt;T</t>
  </si>
  <si>
    <t>NC_000023.11(NM_005120.3):c.2735C&gt;T</t>
  </si>
  <si>
    <t>HGVS/ISCN</t>
  </si>
  <si>
    <t>NC_000005.10(NM_181523.3):c.1693A&gt;G</t>
  </si>
  <si>
    <t>NC_000023.11(NM_031407.7):c.11832C&gt;G</t>
  </si>
  <si>
    <t>NC_000005.10(NM_016604.4):c.370C&gt;A</t>
  </si>
  <si>
    <t>NC_000016.10(NM_004380.3):c.5131A&gt;G</t>
  </si>
  <si>
    <t>NC_000019.10(NM_138690.3):c.931C&gt;T</t>
  </si>
  <si>
    <t>NC_000017.11(NM_020791.4):c.593A&gt;C</t>
  </si>
  <si>
    <t>NC_000004.12(NM_018392.5):c.4087G&gt;A;142C&gt;A</t>
  </si>
  <si>
    <t>NC_000023.11(NM_000291.4):c.392A&gt;G</t>
  </si>
  <si>
    <t>NC_000008.11(NM_018482.4):c.1867C&gt;T</t>
  </si>
  <si>
    <t>NC_000013.11(NM_052867.4):c.4073G&gt;A</t>
  </si>
  <si>
    <t>NC_000004.12(NM_018392.5):c.4087G&gt;A</t>
  </si>
  <si>
    <t>NC_000004.12(NM_018392.5):c.142C&gt;A</t>
  </si>
  <si>
    <t>NC_000015.10(NM_000057.4):c.1642C&gt;T</t>
  </si>
  <si>
    <t>NC_000015.10(NM_000057.4):c.2207_2212delinsTAGATTC</t>
  </si>
  <si>
    <t>NC_000013.11(NM_052867.4):c.2524C&gt;T</t>
  </si>
  <si>
    <t>MT_NMD</t>
  </si>
  <si>
    <t>nonsense-mediated mRNA decay based on Mutation Taster 2021 (MT 2021)</t>
  </si>
  <si>
    <t>decision model between deleterious (del) and benign alteration (MT 2021)</t>
  </si>
  <si>
    <t>MT_Tree Vote</t>
  </si>
  <si>
    <t>intermediate efficiency of NMD</t>
  </si>
  <si>
    <t>int NMD</t>
  </si>
  <si>
    <t>Mendelian Clinically Applicable Pathogenicity (prediction with 95% sensitivity)</t>
  </si>
  <si>
    <t>83-P</t>
  </si>
  <si>
    <t>ACMG_class</t>
  </si>
  <si>
    <t>classification based on ACMG criteria</t>
  </si>
  <si>
    <t>Leiden Open Variation Database (v3.0)</t>
  </si>
  <si>
    <t>LOVD DB-ID</t>
  </si>
  <si>
    <t>IRF2BPL_000073</t>
  </si>
  <si>
    <t>BD-ID</t>
  </si>
  <si>
    <t>GNAI1_000005</t>
  </si>
  <si>
    <t>KDM1A_000012</t>
  </si>
  <si>
    <t>MLL5_000085</t>
  </si>
  <si>
    <t>GRIN1_000031</t>
  </si>
  <si>
    <t>MEIS2_000029</t>
  </si>
  <si>
    <t>DYNC1H1_000373</t>
  </si>
  <si>
    <t>SMARCA2_000181</t>
  </si>
  <si>
    <t>RAI1_000190</t>
  </si>
  <si>
    <t>CHD8_000100</t>
  </si>
  <si>
    <t>DYRK1A_000078</t>
  </si>
  <si>
    <t>NALCN_000071, NALCN_000019</t>
  </si>
  <si>
    <t>ITPR1_000165</t>
  </si>
  <si>
    <t>TCOF1_000060</t>
  </si>
  <si>
    <t>ASAP1_000004</t>
  </si>
  <si>
    <t>PIK3R1_000071</t>
  </si>
  <si>
    <t>PGK1_000034</t>
  </si>
  <si>
    <t>LOVD PGK1_000034</t>
  </si>
  <si>
    <t>TAOK1_000015</t>
  </si>
  <si>
    <t>GRIN3B_000034</t>
  </si>
  <si>
    <t>CREBBP_000415</t>
  </si>
  <si>
    <t>KDM3B_000019</t>
  </si>
  <si>
    <t>HUWE1_000195</t>
  </si>
  <si>
    <t>EDA_000185</t>
  </si>
  <si>
    <t>OPHN1_000111</t>
  </si>
  <si>
    <t>PTCHD1_000063</t>
  </si>
  <si>
    <t>MED12_000152</t>
  </si>
  <si>
    <t>LOVD MED12_000152</t>
  </si>
  <si>
    <t>CACNA1A_000486</t>
  </si>
  <si>
    <t>BCL11B_000039</t>
  </si>
  <si>
    <t>NFIB_000025</t>
  </si>
  <si>
    <t>CACNA1C_000324</t>
  </si>
  <si>
    <t>CHD7_000139</t>
  </si>
  <si>
    <t>PBX1_000017</t>
  </si>
  <si>
    <t>CPA6_000070</t>
  </si>
  <si>
    <t>GABRB2_000013</t>
  </si>
  <si>
    <t>CUX2_000034</t>
  </si>
  <si>
    <t>LOVD ID for a variant uploated in the LOVD</t>
  </si>
  <si>
    <t>NSD1_000441</t>
  </si>
  <si>
    <t>CDK13_000044</t>
  </si>
  <si>
    <t>RAI1_000191</t>
  </si>
  <si>
    <t>CTNNB1_000119</t>
  </si>
  <si>
    <t>BLM_000052, BLM_000072</t>
  </si>
  <si>
    <t>SHANK3_000245</t>
  </si>
  <si>
    <t>SHANK3_000059</t>
  </si>
  <si>
    <t>SHANK3_000244</t>
  </si>
  <si>
    <t>GCH1_000037</t>
  </si>
  <si>
    <t>KCNC3_000052</t>
  </si>
  <si>
    <t>MECP2_000331</t>
  </si>
  <si>
    <t>SLC16A2_000074</t>
  </si>
  <si>
    <t>MT-CO3_000003</t>
  </si>
  <si>
    <t>MT-ATP6_000015</t>
  </si>
  <si>
    <t>C4orf21_000014, C4orf21_000015</t>
  </si>
  <si>
    <t>ZGRF1 (C4orf21)</t>
  </si>
  <si>
    <t>SpliceAI</t>
  </si>
  <si>
    <t>SpliceAI_score</t>
  </si>
  <si>
    <t>Acceptor Loss</t>
  </si>
  <si>
    <t>The score ranging from 0 to 1 can be interpretated as the probability that the variants affects splicing at any position within a window around it (+/- 50bp by default). A score &gt; 0.8 can be considered as high precise.</t>
  </si>
  <si>
    <t>in silico prediction tool based on a deep residual neural network</t>
  </si>
  <si>
    <t>SpliceAI_score (premRNA position)</t>
  </si>
  <si>
    <t>0.98 (- 2 bp)</t>
  </si>
  <si>
    <t>Donor Loss</t>
  </si>
  <si>
    <t>0.98 (-1 bp)</t>
  </si>
  <si>
    <t>0.98 (- 1 bp)</t>
  </si>
  <si>
    <t>78-P</t>
  </si>
  <si>
    <t>CHD2</t>
  </si>
  <si>
    <t>NC_000015.10(NM_001271.4):c.3787dup</t>
  </si>
  <si>
    <t>NP_001262.3:p.(Val1263GlyfsTer4)</t>
  </si>
  <si>
    <t>rs869312877</t>
  </si>
  <si>
    <t>ID, ADHD, epilepsy, polysyndactyly, facial abnormalities</t>
  </si>
  <si>
    <t>Developmental and epileptic encephalopathy 94</t>
  </si>
  <si>
    <t>https://www.genecascade.org/MT2021/MutationTaster102.cgi?transcript_stable_id_radio=ENST00000394196&amp;start_insdel=3787&amp;bases_inserted=G&amp;transcript_stable_id_text=ENST00000394196&amp;gene=CHD2&amp;end_insdel=3788&amp;sequence_type=CDS</t>
  </si>
  <si>
    <t>NP_002576.1:p.[(Gln217Ter)</t>
  </si>
  <si>
    <t>NP_000048.1:p.(Gln548Ter)</t>
  </si>
  <si>
    <t>NP_000048.1:p.(Tyr736LeufsTer5)</t>
  </si>
  <si>
    <t>CHD2_000212</t>
  </si>
  <si>
    <t>index case</t>
  </si>
  <si>
    <t>gene MIM number (*)</t>
  </si>
  <si>
    <t>variation ID/PMID/novel</t>
  </si>
  <si>
    <t>index case's phenotype</t>
  </si>
  <si>
    <r>
      <t>phenotype MIM number (</t>
    </r>
    <r>
      <rPr>
        <sz val="11"/>
        <color theme="1"/>
        <rFont val="Calibri"/>
        <family val="2"/>
        <charset val="238"/>
      </rPr>
      <t>#</t>
    </r>
    <r>
      <rPr>
        <sz val="11"/>
        <color theme="1"/>
        <rFont val="Calibri"/>
        <family val="2"/>
      </rPr>
      <t>)</t>
    </r>
  </si>
  <si>
    <t>phenotype MIM (inheritance)</t>
  </si>
  <si>
    <t>ClinVar variation ID 1303504</t>
  </si>
  <si>
    <t>ClinVar variation ID 1679394</t>
  </si>
  <si>
    <t>VUS</t>
  </si>
  <si>
    <t>variant of unclear significance</t>
  </si>
  <si>
    <t>likely pathogenic</t>
  </si>
  <si>
    <r>
      <t xml:space="preserve">patient with </t>
    </r>
    <r>
      <rPr>
        <sz val="11"/>
        <color theme="1"/>
        <rFont val="Calibri"/>
        <family val="2"/>
        <charset val="238"/>
      </rPr>
      <t xml:space="preserve">≥ 2 causative (P or LP) hits (sequence variants, </t>
    </r>
    <r>
      <rPr>
        <sz val="11"/>
        <color theme="1"/>
        <rFont val="Calibri"/>
        <family val="2"/>
        <charset val="238"/>
        <scheme val="minor"/>
      </rPr>
      <t xml:space="preserve"> copy-number variations)</t>
    </r>
  </si>
  <si>
    <t xml:space="preserve">NM_173495.3(PTCHD1):c.1765G&gt;T </t>
  </si>
  <si>
    <t>NM_181523.3(PIK3R1):c.1693A&gt;G</t>
  </si>
  <si>
    <t>mat</t>
  </si>
  <si>
    <t>X-linked susceptibility to autism 4 (XLR) (# 300830)</t>
  </si>
  <si>
    <t>PIK3R1-related disoders (AD) (# 616005; # 269880)</t>
  </si>
  <si>
    <t>yes</t>
  </si>
  <si>
    <t>no</t>
  </si>
  <si>
    <t>NM_001127222.2(CACNA1A):c.3411dup</t>
  </si>
  <si>
    <t>NM_001190737.2(NFIB):c.662C&gt;G</t>
  </si>
  <si>
    <t>NM_000719.7(CACNA1C):c.4623+1G&gt;A</t>
  </si>
  <si>
    <t>pat</t>
  </si>
  <si>
    <t>acquired macrocephaly with impaired intellectual development (AD) (# 618286)</t>
  </si>
  <si>
    <t>NEDHLSS (AD) (# 620029)</t>
  </si>
  <si>
    <t>NM_001371727.1(GABRB2):c.869C&gt;T</t>
  </si>
  <si>
    <t>NM_005120.3(MED12):c.2735C&gt;T</t>
  </si>
  <si>
    <t>NM_004977.3(KCNC3):c.1223A&gt;G</t>
  </si>
  <si>
    <t>PMID: 33244165</t>
  </si>
  <si>
    <t>MED12-related disorders (XLR)</t>
  </si>
  <si>
    <t>spinocerebellar ataxia 13 (AD) (# 605259)</t>
  </si>
  <si>
    <t xml:space="preserve">de novo recurrent 15q11.2 del (HFLP) </t>
  </si>
  <si>
    <t>maternal non-recurrent 19q13.33 dup (VUS-LP)</t>
  </si>
  <si>
    <t>NM_017780.4(CHD7):c.2839C&gt;T</t>
  </si>
  <si>
    <t xml:space="preserve">NC_000018.10:g.(32037096_32042293)del </t>
  </si>
  <si>
    <t>CHARGE syndrome (AD) (# 214800)</t>
  </si>
  <si>
    <t>HH5 (AD) (# 612370)</t>
  </si>
  <si>
    <t>NM_020791.4(TAOK1):c.593A&gt;C</t>
  </si>
  <si>
    <t xml:space="preserve">22q11.21 dup </t>
  </si>
  <si>
    <t>developmental delay with or without intellectual impairment or behavioral abnormalities (# 619575) (VUS-LP)</t>
  </si>
  <si>
    <t>recurrent 22q11.21 dup (LCR22A-LCR22D)</t>
  </si>
  <si>
    <t>NM_001371623.1(TCOF1):c.4221dup</t>
  </si>
  <si>
    <t>NM_020361.5(CPA6):c.117-2A&gt;G</t>
  </si>
  <si>
    <t>not assessed</t>
  </si>
  <si>
    <t>combination of causative SNVs/indels/CNVs</t>
  </si>
  <si>
    <r>
      <t xml:space="preserve">phenotype (OMIM </t>
    </r>
    <r>
      <rPr>
        <sz val="11"/>
        <color theme="1"/>
        <rFont val="Calibri"/>
        <family val="2"/>
        <charset val="238"/>
      </rPr>
      <t>#)</t>
    </r>
    <r>
      <rPr>
        <sz val="11"/>
        <color theme="1"/>
        <rFont val="Calibri"/>
        <family val="2"/>
        <scheme val="minor"/>
      </rPr>
      <t xml:space="preserve"> </t>
    </r>
  </si>
  <si>
    <t>no (late onset)</t>
  </si>
  <si>
    <r>
      <t>episodic ataxia type 2 (AD) (</t>
    </r>
    <r>
      <rPr>
        <sz val="11"/>
        <color theme="1"/>
        <rFont val="Calibri"/>
        <family val="2"/>
        <charset val="238"/>
      </rPr>
      <t>#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108500)</t>
    </r>
  </si>
  <si>
    <t>19q13.33 dup</t>
  </si>
  <si>
    <t>15q11.2 del</t>
  </si>
  <si>
    <t>6q23.3q24.1 dup</t>
  </si>
  <si>
    <t>13q21.1 del</t>
  </si>
  <si>
    <t xml:space="preserve">pat </t>
  </si>
  <si>
    <t>4q27 del</t>
  </si>
  <si>
    <t>developmental and epileptic encephalopathy-92 (AD) (# 617829)</t>
  </si>
  <si>
    <t>non-recurrent CNV (VUS)</t>
  </si>
  <si>
    <t xml:space="preserve">unclear </t>
  </si>
  <si>
    <t xml:space="preserve">yes </t>
  </si>
  <si>
    <t>no (variable onset)</t>
  </si>
  <si>
    <t>partial</t>
  </si>
  <si>
    <t>14q32.31 dup</t>
  </si>
  <si>
    <t>Treacher Collins syndrome 1</t>
  </si>
  <si>
    <r>
      <t>familial seizures 11 (AR) (</t>
    </r>
    <r>
      <rPr>
        <sz val="11"/>
        <color theme="1"/>
        <rFont val="Calibri"/>
        <family val="2"/>
        <charset val="238"/>
      </rPr>
      <t xml:space="preserve"># </t>
    </r>
    <r>
      <rPr>
        <sz val="11"/>
        <color theme="1"/>
        <rFont val="Calibri"/>
        <family val="2"/>
        <scheme val="minor"/>
      </rPr>
      <t>614418), familial temporal lobe epilepsy 5 (AD, AR) (# 614417)</t>
    </r>
  </si>
  <si>
    <t>possible</t>
  </si>
  <si>
    <t>F</t>
  </si>
  <si>
    <t>female</t>
  </si>
  <si>
    <t xml:space="preserve">M </t>
  </si>
  <si>
    <t>male</t>
  </si>
  <si>
    <t>dn</t>
  </si>
  <si>
    <t xml:space="preserve">mat </t>
  </si>
  <si>
    <t>AD</t>
  </si>
  <si>
    <t>autosomal dominant</t>
  </si>
  <si>
    <t>AR</t>
  </si>
  <si>
    <t>autosomal recessive</t>
  </si>
  <si>
    <t>XLR</t>
  </si>
  <si>
    <t>X-linked recessive</t>
  </si>
  <si>
    <t>LCR</t>
  </si>
  <si>
    <t>low-copy repeats</t>
  </si>
  <si>
    <t>variant of uncertain significance</t>
  </si>
  <si>
    <t>likely patohogenic</t>
  </si>
  <si>
    <t>HFLP</t>
  </si>
  <si>
    <t>high-frequency, low-penetrant</t>
  </si>
  <si>
    <t>CNV</t>
  </si>
  <si>
    <t>copy-number variation</t>
  </si>
  <si>
    <t xml:space="preserve">del </t>
  </si>
  <si>
    <t>deletion</t>
  </si>
  <si>
    <t>dup</t>
  </si>
  <si>
    <t>duplication</t>
  </si>
  <si>
    <t>dn (assumed)</t>
  </si>
  <si>
    <t>The overview of multiple de novo and familial rare variants with variable contribution to phenotype (multiple diagnosis or single diagnosis due to epistatic effects)</t>
  </si>
  <si>
    <t>NM_018392.5(ZGRF1):c.4087G&gt;A;142C&gt;A</t>
  </si>
  <si>
    <t>SNV</t>
  </si>
  <si>
    <t>single-nucleotide variant</t>
  </si>
  <si>
    <t>rs76187047; rs61745597 (PMID: 27120335)</t>
  </si>
  <si>
    <t>6q26 dup</t>
  </si>
  <si>
    <t>16q22.1q22.2 dup</t>
  </si>
  <si>
    <t>childhood apraxia of speech</t>
  </si>
  <si>
    <t>novel/rsID (for SNV and indels only), PMID</t>
  </si>
  <si>
    <t>phenotypic segregation</t>
  </si>
  <si>
    <t>PMID: 27867343</t>
  </si>
  <si>
    <t>Additional File 5: Molecular characterization of causative variants and variants with borderline classification of pathogen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\ 00"/>
  </numFmts>
  <fonts count="5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scheme val="minor"/>
    </font>
    <font>
      <vertAlign val="superscript"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212121"/>
      <name val="Calibri"/>
      <family val="2"/>
      <charset val="238"/>
      <scheme val="minor"/>
    </font>
    <font>
      <sz val="11"/>
      <color rgb="FF212529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0D0D0D"/>
      <name val="Calibri"/>
      <family val="2"/>
      <charset val="238"/>
      <scheme val="minor"/>
    </font>
    <font>
      <sz val="10"/>
      <color rgb="FF0D0D0D"/>
      <name val="Arial"/>
      <family val="2"/>
      <charset val="238"/>
    </font>
    <font>
      <sz val="11"/>
      <color rgb="FF000000"/>
      <name val="Calibri"/>
      <family val="2"/>
      <scheme val="minor"/>
    </font>
    <font>
      <sz val="11"/>
      <color rgb="FF21212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</font>
    <font>
      <b/>
      <i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EE2E6"/>
      </left>
      <right style="medium">
        <color rgb="FFDEE2E6"/>
      </right>
      <top/>
      <bottom style="medium">
        <color rgb="FFDEE2E6"/>
      </bottom>
      <diagonal/>
    </border>
    <border>
      <left/>
      <right/>
      <top/>
      <bottom style="medium">
        <color rgb="FFDEE2E6"/>
      </bottom>
      <diagonal/>
    </border>
  </borders>
  <cellStyleXfs count="2">
    <xf numFmtId="0" fontId="0" fillId="0" borderId="0"/>
    <xf numFmtId="0" fontId="29" fillId="0" borderId="0" applyNumberFormat="0" applyFill="0" applyBorder="0" applyAlignment="0" applyProtection="0"/>
  </cellStyleXfs>
  <cellXfs count="105">
    <xf numFmtId="0" fontId="0" fillId="0" borderId="0" xfId="0"/>
    <xf numFmtId="0" fontId="0" fillId="0" borderId="0" xfId="0" applyAlignment="1">
      <alignment vertical="center" wrapText="1"/>
    </xf>
    <xf numFmtId="0" fontId="31" fillId="0" borderId="0" xfId="0" applyFont="1" applyAlignment="1">
      <alignment vertical="center" wrapText="1"/>
    </xf>
    <xf numFmtId="49" fontId="0" fillId="0" borderId="0" xfId="0" applyNumberFormat="1"/>
    <xf numFmtId="0" fontId="0" fillId="0" borderId="0" xfId="0" applyAlignment="1">
      <alignment horizontal="left"/>
    </xf>
    <xf numFmtId="0" fontId="35" fillId="0" borderId="0" xfId="0" applyFont="1"/>
    <xf numFmtId="0" fontId="28" fillId="0" borderId="0" xfId="0" applyFont="1" applyAlignment="1">
      <alignment horizontal="left" vertical="center" wrapText="1"/>
    </xf>
    <xf numFmtId="0" fontId="32" fillId="0" borderId="0" xfId="0" applyFont="1" applyAlignment="1">
      <alignment horizontal="left"/>
    </xf>
    <xf numFmtId="0" fontId="28" fillId="0" borderId="0" xfId="0" applyFont="1" applyAlignment="1">
      <alignment horizontal="left"/>
    </xf>
    <xf numFmtId="0" fontId="31" fillId="0" borderId="0" xfId="0" applyFont="1" applyAlignment="1">
      <alignment horizontal="left" vertical="center" wrapText="1"/>
    </xf>
    <xf numFmtId="0" fontId="33" fillId="0" borderId="0" xfId="0" applyFont="1" applyAlignment="1">
      <alignment horizontal="left"/>
    </xf>
    <xf numFmtId="0" fontId="36" fillId="0" borderId="0" xfId="0" applyFont="1" applyAlignment="1">
      <alignment horizontal="left"/>
    </xf>
    <xf numFmtId="0" fontId="27" fillId="0" borderId="0" xfId="0" applyFont="1"/>
    <xf numFmtId="49" fontId="0" fillId="0" borderId="0" xfId="0" applyNumberFormat="1" applyAlignment="1">
      <alignment horizontal="left" vertical="center"/>
    </xf>
    <xf numFmtId="0" fontId="32" fillId="0" borderId="0" xfId="0" applyFont="1" applyAlignment="1">
      <alignment horizontal="left" vertical="center" wrapText="1"/>
    </xf>
    <xf numFmtId="0" fontId="3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7" fillId="0" borderId="3" xfId="0" applyFont="1" applyBorder="1" applyAlignment="1">
      <alignment horizontal="left" vertical="center" wrapText="1"/>
    </xf>
    <xf numFmtId="0" fontId="37" fillId="0" borderId="2" xfId="0" applyFont="1" applyBorder="1" applyAlignment="1">
      <alignment horizontal="left" vertical="center" wrapText="1"/>
    </xf>
    <xf numFmtId="0" fontId="26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31" fillId="0" borderId="0" xfId="0" applyFont="1" applyAlignment="1">
      <alignment horizontal="left" wrapText="1"/>
    </xf>
    <xf numFmtId="0" fontId="24" fillId="0" borderId="0" xfId="0" applyFont="1"/>
    <xf numFmtId="0" fontId="38" fillId="0" borderId="0" xfId="0" applyFont="1" applyAlignment="1">
      <alignment vertical="center" wrapText="1"/>
    </xf>
    <xf numFmtId="0" fontId="23" fillId="0" borderId="0" xfId="0" applyFont="1"/>
    <xf numFmtId="0" fontId="33" fillId="0" borderId="0" xfId="0" applyFont="1"/>
    <xf numFmtId="0" fontId="39" fillId="0" borderId="0" xfId="1" applyFont="1"/>
    <xf numFmtId="0" fontId="40" fillId="0" borderId="0" xfId="0" applyFont="1"/>
    <xf numFmtId="0" fontId="22" fillId="0" borderId="0" xfId="0" applyFont="1"/>
    <xf numFmtId="0" fontId="41" fillId="0" borderId="0" xfId="0" applyFont="1"/>
    <xf numFmtId="0" fontId="21" fillId="0" borderId="0" xfId="0" applyFont="1" applyAlignment="1">
      <alignment horizontal="left"/>
    </xf>
    <xf numFmtId="0" fontId="42" fillId="0" borderId="0" xfId="0" applyFont="1"/>
    <xf numFmtId="0" fontId="43" fillId="0" borderId="0" xfId="0" applyFont="1"/>
    <xf numFmtId="0" fontId="43" fillId="0" borderId="0" xfId="0" applyFont="1" applyAlignment="1">
      <alignment wrapText="1"/>
    </xf>
    <xf numFmtId="0" fontId="0" fillId="0" borderId="0" xfId="0" applyAlignment="1">
      <alignment wrapText="1"/>
    </xf>
    <xf numFmtId="0" fontId="31" fillId="0" borderId="0" xfId="0" applyFont="1" applyAlignment="1">
      <alignment horizontal="left"/>
    </xf>
    <xf numFmtId="0" fontId="43" fillId="0" borderId="0" xfId="0" applyFont="1" applyAlignment="1">
      <alignment horizontal="left"/>
    </xf>
    <xf numFmtId="0" fontId="35" fillId="0" borderId="0" xfId="0" applyFont="1" applyAlignment="1">
      <alignment horizontal="left"/>
    </xf>
    <xf numFmtId="0" fontId="37" fillId="0" borderId="0" xfId="0" applyFont="1" applyAlignment="1">
      <alignment horizontal="left" vertical="center" wrapText="1"/>
    </xf>
    <xf numFmtId="0" fontId="32" fillId="0" borderId="0" xfId="0" applyFont="1"/>
    <xf numFmtId="0" fontId="20" fillId="0" borderId="0" xfId="1" applyFont="1"/>
    <xf numFmtId="0" fontId="44" fillId="0" borderId="0" xfId="0" applyFont="1" applyAlignment="1">
      <alignment horizontal="left"/>
    </xf>
    <xf numFmtId="0" fontId="45" fillId="0" borderId="0" xfId="0" applyFont="1" applyAlignment="1">
      <alignment horizontal="left"/>
    </xf>
    <xf numFmtId="0" fontId="20" fillId="0" borderId="0" xfId="0" applyFont="1" applyAlignment="1">
      <alignment vertical="center" wrapText="1"/>
    </xf>
    <xf numFmtId="0" fontId="20" fillId="0" borderId="0" xfId="0" applyFont="1" applyAlignment="1">
      <alignment horizontal="left" vertical="center" wrapText="1"/>
    </xf>
    <xf numFmtId="0" fontId="32" fillId="0" borderId="0" xfId="0" applyFont="1" applyAlignment="1">
      <alignment vertical="center" wrapText="1"/>
    </xf>
    <xf numFmtId="0" fontId="20" fillId="0" borderId="0" xfId="0" applyFont="1"/>
    <xf numFmtId="0" fontId="19" fillId="0" borderId="0" xfId="0" applyFont="1" applyAlignment="1">
      <alignment horizontal="left" vertical="center" wrapText="1"/>
    </xf>
    <xf numFmtId="0" fontId="18" fillId="0" borderId="0" xfId="0" applyFont="1" applyAlignment="1">
      <alignment vertical="center" wrapText="1"/>
    </xf>
    <xf numFmtId="0" fontId="18" fillId="0" borderId="0" xfId="0" applyFont="1"/>
    <xf numFmtId="0" fontId="0" fillId="0" borderId="0" xfId="0" applyAlignment="1">
      <alignment horizontal="left" vertical="center" wrapText="1"/>
    </xf>
    <xf numFmtId="0" fontId="23" fillId="0" borderId="0" xfId="0" applyFont="1" applyAlignment="1">
      <alignment horizontal="left"/>
    </xf>
    <xf numFmtId="0" fontId="17" fillId="0" borderId="0" xfId="0" applyFont="1"/>
    <xf numFmtId="0" fontId="17" fillId="0" borderId="0" xfId="0" applyFont="1" applyAlignment="1">
      <alignment vertical="center" wrapText="1"/>
    </xf>
    <xf numFmtId="0" fontId="16" fillId="0" borderId="0" xfId="0" applyFont="1"/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left"/>
    </xf>
    <xf numFmtId="49" fontId="16" fillId="0" borderId="0" xfId="0" applyNumberFormat="1" applyFont="1"/>
    <xf numFmtId="0" fontId="31" fillId="0" borderId="0" xfId="0" applyFont="1"/>
    <xf numFmtId="0" fontId="44" fillId="0" borderId="0" xfId="0" applyFont="1"/>
    <xf numFmtId="0" fontId="50" fillId="0" borderId="0" xfId="0" applyFont="1"/>
    <xf numFmtId="0" fontId="50" fillId="0" borderId="0" xfId="0" applyFont="1" applyAlignment="1">
      <alignment horizontal="left"/>
    </xf>
    <xf numFmtId="0" fontId="15" fillId="0" borderId="0" xfId="0" applyFont="1"/>
    <xf numFmtId="0" fontId="14" fillId="0" borderId="0" xfId="0" applyFont="1" applyAlignment="1">
      <alignment horizontal="left"/>
    </xf>
    <xf numFmtId="0" fontId="13" fillId="0" borderId="0" xfId="0" applyFont="1"/>
    <xf numFmtId="0" fontId="12" fillId="0" borderId="0" xfId="0" applyFont="1" applyAlignment="1">
      <alignment horizontal="left"/>
    </xf>
    <xf numFmtId="0" fontId="42" fillId="0" borderId="1" xfId="0" applyFont="1" applyBorder="1" applyAlignment="1">
      <alignment horizontal="left"/>
    </xf>
    <xf numFmtId="11" fontId="0" fillId="0" borderId="0" xfId="0" applyNumberFormat="1" applyAlignment="1">
      <alignment horizontal="left"/>
    </xf>
    <xf numFmtId="49" fontId="42" fillId="0" borderId="0" xfId="0" applyNumberFormat="1" applyFont="1"/>
    <xf numFmtId="0" fontId="46" fillId="0" borderId="0" xfId="0" applyFont="1"/>
    <xf numFmtId="0" fontId="52" fillId="0" borderId="0" xfId="1" applyFont="1"/>
    <xf numFmtId="0" fontId="11" fillId="0" borderId="0" xfId="0" applyFont="1"/>
    <xf numFmtId="0" fontId="11" fillId="0" borderId="0" xfId="0" applyFont="1" applyAlignment="1">
      <alignment horizontal="left" wrapText="1"/>
    </xf>
    <xf numFmtId="0" fontId="11" fillId="0" borderId="0" xfId="0" applyFont="1" applyAlignment="1">
      <alignment horizontal="left"/>
    </xf>
    <xf numFmtId="11" fontId="11" fillId="0" borderId="0" xfId="0" applyNumberFormat="1" applyFont="1" applyAlignment="1">
      <alignment vertical="center"/>
    </xf>
    <xf numFmtId="0" fontId="32" fillId="0" borderId="0" xfId="0" applyFont="1" applyAlignment="1">
      <alignment horizontal="left" vertical="center"/>
    </xf>
    <xf numFmtId="0" fontId="33" fillId="0" borderId="0" xfId="0" applyFont="1" applyAlignment="1">
      <alignment vertical="center"/>
    </xf>
    <xf numFmtId="0" fontId="0" fillId="0" borderId="0" xfId="0" applyAlignment="1">
      <alignment vertical="center"/>
    </xf>
    <xf numFmtId="0" fontId="31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164" fontId="0" fillId="0" borderId="0" xfId="0" applyNumberFormat="1" applyAlignment="1">
      <alignment wrapText="1"/>
    </xf>
    <xf numFmtId="164" fontId="44" fillId="0" borderId="0" xfId="0" applyNumberFormat="1" applyFont="1" applyAlignment="1">
      <alignment wrapText="1"/>
    </xf>
    <xf numFmtId="164" fontId="44" fillId="0" borderId="0" xfId="0" applyNumberFormat="1" applyFont="1" applyAlignment="1">
      <alignment horizontal="left" wrapText="1"/>
    </xf>
    <xf numFmtId="164" fontId="0" fillId="0" borderId="0" xfId="0" applyNumberFormat="1" applyAlignment="1">
      <alignment horizontal="left" wrapText="1"/>
    </xf>
    <xf numFmtId="164" fontId="50" fillId="0" borderId="0" xfId="0" applyNumberFormat="1" applyFont="1" applyAlignment="1">
      <alignment wrapText="1"/>
    </xf>
    <xf numFmtId="164" fontId="31" fillId="0" borderId="0" xfId="0" applyNumberFormat="1" applyFont="1" applyAlignment="1">
      <alignment wrapText="1"/>
    </xf>
    <xf numFmtId="0" fontId="9" fillId="0" borderId="0" xfId="0" applyFont="1" applyAlignment="1">
      <alignment horizontal="left"/>
    </xf>
    <xf numFmtId="0" fontId="38" fillId="0" borderId="0" xfId="1" applyNumberFormat="1" applyFont="1" applyAlignment="1"/>
    <xf numFmtId="0" fontId="44" fillId="0" borderId="0" xfId="0" applyFont="1" applyAlignment="1">
      <alignment wrapText="1"/>
    </xf>
    <xf numFmtId="0" fontId="44" fillId="0" borderId="0" xfId="0" applyFont="1" applyAlignment="1">
      <alignment horizontal="left" wrapText="1"/>
    </xf>
    <xf numFmtId="0" fontId="50" fillId="0" borderId="0" xfId="0" applyFont="1" applyAlignment="1">
      <alignment wrapText="1"/>
    </xf>
    <xf numFmtId="0" fontId="31" fillId="0" borderId="0" xfId="0" applyFont="1" applyAlignment="1">
      <alignment wrapText="1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49" fontId="5" fillId="0" borderId="0" xfId="0" applyNumberFormat="1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1" fillId="0" borderId="0" xfId="0" applyFont="1" applyAlignment="1">
      <alignment horizontal="left"/>
    </xf>
  </cellXfs>
  <cellStyles count="2">
    <cellStyle name="Hypertextový odkaz" xfId="1" builtinId="8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84"/>
  <sheetViews>
    <sheetView tabSelected="1" workbookViewId="0"/>
  </sheetViews>
  <sheetFormatPr baseColWidth="10" defaultColWidth="9.1640625" defaultRowHeight="18" customHeight="1" x14ac:dyDescent="0.2"/>
  <cols>
    <col min="1" max="1" width="10.6640625" style="4" customWidth="1"/>
    <col min="2" max="2" width="11.6640625" style="36" customWidth="1"/>
    <col min="3" max="3" width="13.83203125" style="36" customWidth="1"/>
    <col min="4" max="4" width="13.5" style="4" customWidth="1"/>
    <col min="5" max="5" width="59.83203125" style="74" customWidth="1"/>
    <col min="6" max="6" width="39.33203125" style="4" customWidth="1"/>
    <col min="7" max="7" width="23.33203125" style="4" customWidth="1"/>
    <col min="8" max="8" width="30.33203125" style="4" customWidth="1"/>
    <col min="9" max="9" width="16.5" style="84" customWidth="1"/>
    <col min="10" max="10" width="32.1640625" style="21" customWidth="1"/>
    <col min="11" max="11" width="25.5" style="4" customWidth="1"/>
    <col min="12" max="12" width="52.6640625" style="4" customWidth="1"/>
    <col min="13" max="16384" width="9.1640625" style="4"/>
  </cols>
  <sheetData>
    <row r="1" spans="1:23" customFormat="1" ht="18" customHeight="1" x14ac:dyDescent="0.2">
      <c r="A1" s="5" t="s">
        <v>930</v>
      </c>
      <c r="D1" s="8"/>
      <c r="E1" s="72"/>
      <c r="I1" s="81"/>
      <c r="J1" s="35"/>
      <c r="N1" s="4"/>
      <c r="R1" s="4"/>
      <c r="T1" s="4"/>
      <c r="W1" s="3"/>
    </row>
    <row r="2" spans="1:23" s="5" customFormat="1" ht="18" customHeight="1" x14ac:dyDescent="0.2">
      <c r="A2" s="60" t="s">
        <v>298</v>
      </c>
      <c r="B2" s="60"/>
      <c r="C2" s="60"/>
      <c r="D2" s="60"/>
      <c r="F2" s="60"/>
      <c r="G2" s="60"/>
      <c r="H2" s="60"/>
      <c r="I2" s="82"/>
      <c r="J2" s="89"/>
      <c r="K2" s="42"/>
      <c r="L2" s="60"/>
      <c r="M2" s="60"/>
      <c r="N2" s="60"/>
      <c r="O2" s="60"/>
    </row>
    <row r="3" spans="1:23" s="38" customFormat="1" ht="18" customHeight="1" x14ac:dyDescent="0.2">
      <c r="A3" s="62" t="s">
        <v>334</v>
      </c>
      <c r="B3" s="42"/>
      <c r="C3" s="42"/>
      <c r="D3" s="42"/>
      <c r="F3" s="42"/>
      <c r="G3" s="42"/>
      <c r="H3" s="42"/>
      <c r="I3" s="83"/>
      <c r="J3" s="90"/>
      <c r="K3" s="42"/>
      <c r="L3" s="42"/>
      <c r="M3" s="42"/>
      <c r="N3" s="42"/>
      <c r="O3" s="42"/>
    </row>
    <row r="4" spans="1:23" ht="36" customHeight="1" x14ac:dyDescent="0.2">
      <c r="A4" s="4" t="s">
        <v>830</v>
      </c>
      <c r="B4" s="97" t="s">
        <v>1</v>
      </c>
      <c r="C4" s="98" t="s">
        <v>831</v>
      </c>
      <c r="D4" s="4" t="s">
        <v>70</v>
      </c>
      <c r="E4" s="74" t="s">
        <v>182</v>
      </c>
      <c r="F4" s="4" t="s">
        <v>183</v>
      </c>
      <c r="G4" s="4" t="s">
        <v>19</v>
      </c>
      <c r="H4" s="4" t="s">
        <v>832</v>
      </c>
      <c r="I4" s="84" t="s">
        <v>752</v>
      </c>
      <c r="J4" s="21" t="s">
        <v>833</v>
      </c>
      <c r="K4" s="4" t="s">
        <v>834</v>
      </c>
      <c r="L4" s="4" t="s">
        <v>835</v>
      </c>
    </row>
    <row r="5" spans="1:23" ht="36" customHeight="1" x14ac:dyDescent="0.2">
      <c r="A5" s="4" t="s">
        <v>156</v>
      </c>
      <c r="B5" s="22" t="s">
        <v>5</v>
      </c>
      <c r="C5" s="99">
        <v>139310</v>
      </c>
      <c r="D5" s="21" t="s">
        <v>78</v>
      </c>
      <c r="E5" s="74" t="s">
        <v>686</v>
      </c>
      <c r="F5" s="21" t="s">
        <v>292</v>
      </c>
      <c r="G5" s="36" t="s">
        <v>21</v>
      </c>
      <c r="H5" s="4" t="s">
        <v>41</v>
      </c>
      <c r="I5" s="84" t="s">
        <v>755</v>
      </c>
      <c r="J5" s="21" t="s">
        <v>631</v>
      </c>
      <c r="K5" s="4">
        <v>619854</v>
      </c>
      <c r="L5" s="4" t="s">
        <v>660</v>
      </c>
    </row>
    <row r="6" spans="1:23" ht="36" customHeight="1" x14ac:dyDescent="0.2">
      <c r="A6" s="4" t="s">
        <v>157</v>
      </c>
      <c r="B6" s="22" t="s">
        <v>5</v>
      </c>
      <c r="C6" s="99">
        <v>139310</v>
      </c>
      <c r="D6" s="21" t="s">
        <v>78</v>
      </c>
      <c r="E6" s="74" t="s">
        <v>686</v>
      </c>
      <c r="F6" s="21" t="s">
        <v>292</v>
      </c>
      <c r="G6" s="36" t="s">
        <v>21</v>
      </c>
      <c r="H6" s="4" t="s">
        <v>40</v>
      </c>
      <c r="I6" s="84" t="s">
        <v>755</v>
      </c>
      <c r="J6" s="21" t="s">
        <v>629</v>
      </c>
      <c r="K6" s="4">
        <v>619854</v>
      </c>
      <c r="L6" s="4" t="s">
        <v>660</v>
      </c>
    </row>
    <row r="7" spans="1:23" ht="36" customHeight="1" x14ac:dyDescent="0.2">
      <c r="A7" s="4" t="s">
        <v>158</v>
      </c>
      <c r="B7" s="22" t="s">
        <v>3</v>
      </c>
      <c r="C7" s="99">
        <v>609132</v>
      </c>
      <c r="D7" s="21" t="s">
        <v>79</v>
      </c>
      <c r="E7" s="74" t="s">
        <v>687</v>
      </c>
      <c r="F7" s="21" t="s">
        <v>18</v>
      </c>
      <c r="G7" s="36" t="s">
        <v>21</v>
      </c>
      <c r="H7" s="4" t="s">
        <v>41</v>
      </c>
      <c r="I7" s="84" t="s">
        <v>756</v>
      </c>
      <c r="J7" s="21" t="s">
        <v>630</v>
      </c>
      <c r="K7" s="4">
        <v>616728</v>
      </c>
      <c r="L7" s="4" t="s">
        <v>73</v>
      </c>
    </row>
    <row r="8" spans="1:23" ht="36" customHeight="1" x14ac:dyDescent="0.2">
      <c r="A8" s="4" t="s">
        <v>160</v>
      </c>
      <c r="B8" s="22" t="s">
        <v>7</v>
      </c>
      <c r="C8" s="99">
        <v>608444</v>
      </c>
      <c r="D8" s="21" t="s">
        <v>81</v>
      </c>
      <c r="E8" s="74" t="s">
        <v>688</v>
      </c>
      <c r="F8" s="21" t="s">
        <v>293</v>
      </c>
      <c r="G8" s="36" t="s">
        <v>21</v>
      </c>
      <c r="H8" s="4" t="s">
        <v>40</v>
      </c>
      <c r="I8" s="84" t="s">
        <v>757</v>
      </c>
      <c r="J8" s="21" t="s">
        <v>632</v>
      </c>
      <c r="K8" s="4">
        <v>618512</v>
      </c>
      <c r="L8" s="4" t="s">
        <v>75</v>
      </c>
    </row>
    <row r="9" spans="1:23" ht="36" customHeight="1" thickBot="1" x14ac:dyDescent="0.25">
      <c r="A9" s="4" t="s">
        <v>161</v>
      </c>
      <c r="B9" s="22" t="s">
        <v>8</v>
      </c>
      <c r="C9" s="99">
        <v>606681</v>
      </c>
      <c r="D9" s="21" t="s">
        <v>82</v>
      </c>
      <c r="E9" s="80" t="s">
        <v>689</v>
      </c>
      <c r="F9" s="21" t="s">
        <v>294</v>
      </c>
      <c r="G9" s="36" t="s">
        <v>21</v>
      </c>
      <c r="H9" s="4" t="s">
        <v>34</v>
      </c>
      <c r="I9" s="84" t="s">
        <v>792</v>
      </c>
      <c r="J9" s="21" t="s">
        <v>633</v>
      </c>
      <c r="K9" s="4">
        <v>117550</v>
      </c>
      <c r="L9" s="4" t="s">
        <v>76</v>
      </c>
    </row>
    <row r="10" spans="1:23" ht="36" customHeight="1" thickBot="1" x14ac:dyDescent="0.25">
      <c r="A10" s="4" t="s">
        <v>162</v>
      </c>
      <c r="B10" s="22" t="s">
        <v>9</v>
      </c>
      <c r="C10" s="99">
        <v>138249</v>
      </c>
      <c r="D10" s="21" t="s">
        <v>83</v>
      </c>
      <c r="E10" s="74" t="s">
        <v>690</v>
      </c>
      <c r="F10" s="21" t="s">
        <v>295</v>
      </c>
      <c r="G10" s="36" t="s">
        <v>21</v>
      </c>
      <c r="H10" s="4" t="s">
        <v>35</v>
      </c>
      <c r="I10" s="84" t="s">
        <v>758</v>
      </c>
      <c r="J10" s="21" t="s">
        <v>634</v>
      </c>
      <c r="K10" s="4">
        <v>614254</v>
      </c>
      <c r="L10" s="67" t="s">
        <v>89</v>
      </c>
    </row>
    <row r="11" spans="1:23" ht="36" customHeight="1" x14ac:dyDescent="0.2">
      <c r="A11" s="4" t="s">
        <v>163</v>
      </c>
      <c r="B11" s="22" t="s">
        <v>10</v>
      </c>
      <c r="C11" s="99">
        <v>601740</v>
      </c>
      <c r="D11" s="21" t="s">
        <v>84</v>
      </c>
      <c r="E11" s="74" t="s">
        <v>691</v>
      </c>
      <c r="F11" s="21" t="s">
        <v>296</v>
      </c>
      <c r="G11" s="36" t="s">
        <v>21</v>
      </c>
      <c r="H11" s="4" t="s">
        <v>40</v>
      </c>
      <c r="I11" s="84" t="s">
        <v>759</v>
      </c>
      <c r="J11" s="21" t="s">
        <v>661</v>
      </c>
      <c r="K11" s="4">
        <v>600987</v>
      </c>
      <c r="L11" s="4" t="s">
        <v>77</v>
      </c>
    </row>
    <row r="12" spans="1:23" ht="36" customHeight="1" x14ac:dyDescent="0.2">
      <c r="A12" s="4" t="s">
        <v>165</v>
      </c>
      <c r="B12" s="22" t="s">
        <v>12</v>
      </c>
      <c r="C12" s="99">
        <v>603309</v>
      </c>
      <c r="D12" s="21" t="s">
        <v>86</v>
      </c>
      <c r="E12" s="80" t="s">
        <v>692</v>
      </c>
      <c r="F12" s="21" t="s">
        <v>299</v>
      </c>
      <c r="G12" s="36" t="s">
        <v>21</v>
      </c>
      <c r="H12" s="4" t="s">
        <v>836</v>
      </c>
      <c r="I12" s="84" t="s">
        <v>793</v>
      </c>
      <c r="J12" s="21" t="s">
        <v>635</v>
      </c>
      <c r="K12" s="4">
        <v>617360</v>
      </c>
      <c r="L12" s="68" t="s">
        <v>88</v>
      </c>
    </row>
    <row r="13" spans="1:23" ht="36" customHeight="1" x14ac:dyDescent="0.2">
      <c r="A13" s="4" t="s">
        <v>166</v>
      </c>
      <c r="B13" s="22" t="s">
        <v>13</v>
      </c>
      <c r="C13" s="99">
        <v>600112</v>
      </c>
      <c r="D13" s="21" t="s">
        <v>90</v>
      </c>
      <c r="E13" s="74" t="s">
        <v>693</v>
      </c>
      <c r="F13" s="21" t="s">
        <v>300</v>
      </c>
      <c r="G13" s="4" t="s">
        <v>326</v>
      </c>
      <c r="H13" s="4" t="s">
        <v>40</v>
      </c>
      <c r="I13" s="84" t="s">
        <v>760</v>
      </c>
      <c r="J13" s="21" t="s">
        <v>636</v>
      </c>
      <c r="K13" s="21" t="s">
        <v>528</v>
      </c>
      <c r="L13" s="4" t="s">
        <v>99</v>
      </c>
    </row>
    <row r="14" spans="1:23" ht="36" customHeight="1" x14ac:dyDescent="0.2">
      <c r="A14" s="4" t="s">
        <v>167</v>
      </c>
      <c r="B14" s="22" t="s">
        <v>14</v>
      </c>
      <c r="C14" s="99">
        <v>600014</v>
      </c>
      <c r="D14" s="21" t="s">
        <v>92</v>
      </c>
      <c r="E14" s="74" t="s">
        <v>694</v>
      </c>
      <c r="F14" s="21" t="s">
        <v>303</v>
      </c>
      <c r="G14" s="36" t="s">
        <v>21</v>
      </c>
      <c r="H14" s="4" t="s">
        <v>40</v>
      </c>
      <c r="I14" s="84" t="s">
        <v>761</v>
      </c>
      <c r="J14" s="21" t="s">
        <v>637</v>
      </c>
      <c r="K14" s="4" t="s">
        <v>529</v>
      </c>
      <c r="L14" s="4" t="s">
        <v>91</v>
      </c>
    </row>
    <row r="15" spans="1:23" ht="36" customHeight="1" x14ac:dyDescent="0.2">
      <c r="A15" s="4" t="s">
        <v>168</v>
      </c>
      <c r="B15" s="22" t="s">
        <v>15</v>
      </c>
      <c r="C15" s="99">
        <v>607642</v>
      </c>
      <c r="D15" s="21" t="s">
        <v>93</v>
      </c>
      <c r="E15" s="74" t="s">
        <v>695</v>
      </c>
      <c r="F15" s="21" t="s">
        <v>302</v>
      </c>
      <c r="G15" s="36" t="s">
        <v>21</v>
      </c>
      <c r="H15" s="4" t="s">
        <v>40</v>
      </c>
      <c r="I15" s="84" t="s">
        <v>762</v>
      </c>
      <c r="J15" s="21" t="s">
        <v>638</v>
      </c>
      <c r="K15" s="4">
        <v>182290</v>
      </c>
      <c r="L15" s="4" t="s">
        <v>94</v>
      </c>
    </row>
    <row r="16" spans="1:23" ht="36" customHeight="1" x14ac:dyDescent="0.2">
      <c r="A16" s="4" t="s">
        <v>518</v>
      </c>
      <c r="B16" s="36" t="s">
        <v>15</v>
      </c>
      <c r="C16" s="99">
        <v>607642</v>
      </c>
      <c r="D16" s="4" t="s">
        <v>93</v>
      </c>
      <c r="E16" s="26" t="s">
        <v>696</v>
      </c>
      <c r="F16" s="4" t="s">
        <v>520</v>
      </c>
      <c r="G16" s="4" t="s">
        <v>21</v>
      </c>
      <c r="H16" s="21" t="s">
        <v>837</v>
      </c>
      <c r="I16" s="84" t="s">
        <v>794</v>
      </c>
      <c r="J16" s="21" t="s">
        <v>662</v>
      </c>
      <c r="K16" s="4">
        <v>182290</v>
      </c>
      <c r="L16" s="4" t="s">
        <v>527</v>
      </c>
    </row>
    <row r="17" spans="1:15" ht="36" customHeight="1" x14ac:dyDescent="0.2">
      <c r="A17" s="4" t="s">
        <v>169</v>
      </c>
      <c r="B17" s="22" t="s">
        <v>16</v>
      </c>
      <c r="C17" s="99">
        <v>610528</v>
      </c>
      <c r="D17" s="21" t="s">
        <v>95</v>
      </c>
      <c r="E17" s="74" t="s">
        <v>697</v>
      </c>
      <c r="F17" s="21" t="s">
        <v>301</v>
      </c>
      <c r="G17" s="36" t="s">
        <v>21</v>
      </c>
      <c r="H17" s="4" t="s">
        <v>40</v>
      </c>
      <c r="I17" s="84" t="s">
        <v>763</v>
      </c>
      <c r="J17" s="21" t="s">
        <v>663</v>
      </c>
      <c r="K17" s="4">
        <v>615032</v>
      </c>
      <c r="L17" s="4" t="s">
        <v>96</v>
      </c>
    </row>
    <row r="18" spans="1:15" ht="36" customHeight="1" x14ac:dyDescent="0.2">
      <c r="A18" s="4" t="s">
        <v>170</v>
      </c>
      <c r="B18" s="22" t="s">
        <v>17</v>
      </c>
      <c r="C18" s="99">
        <v>116806</v>
      </c>
      <c r="D18" s="21" t="s">
        <v>97</v>
      </c>
      <c r="E18" s="74" t="s">
        <v>698</v>
      </c>
      <c r="F18" s="21" t="s">
        <v>304</v>
      </c>
      <c r="G18" s="4" t="s">
        <v>327</v>
      </c>
      <c r="H18" s="4" t="s">
        <v>40</v>
      </c>
      <c r="I18" s="84" t="s">
        <v>795</v>
      </c>
      <c r="J18" s="21" t="s">
        <v>664</v>
      </c>
      <c r="K18" s="4" t="s">
        <v>530</v>
      </c>
      <c r="L18" s="4" t="s">
        <v>98</v>
      </c>
    </row>
    <row r="19" spans="1:15" s="19" customFormat="1" ht="36" customHeight="1" x14ac:dyDescent="0.2">
      <c r="A19" s="4" t="s">
        <v>171</v>
      </c>
      <c r="B19" s="22" t="s">
        <v>149</v>
      </c>
      <c r="C19" s="99">
        <v>600855</v>
      </c>
      <c r="D19" s="21" t="s">
        <v>150</v>
      </c>
      <c r="E19" s="72" t="s">
        <v>699</v>
      </c>
      <c r="F19" s="33" t="s">
        <v>151</v>
      </c>
      <c r="G19" s="4" t="s">
        <v>21</v>
      </c>
      <c r="H19" s="4" t="s">
        <v>40</v>
      </c>
      <c r="I19" s="84" t="s">
        <v>764</v>
      </c>
      <c r="J19" s="21" t="s">
        <v>639</v>
      </c>
      <c r="K19" s="4">
        <v>614104</v>
      </c>
      <c r="L19" s="32" t="s">
        <v>257</v>
      </c>
      <c r="M19" s="4"/>
      <c r="N19" s="4"/>
      <c r="O19" s="4"/>
    </row>
    <row r="20" spans="1:15" ht="36" customHeight="1" x14ac:dyDescent="0.2">
      <c r="A20" s="4" t="s">
        <v>172</v>
      </c>
      <c r="B20" s="22" t="s">
        <v>186</v>
      </c>
      <c r="C20" s="99">
        <v>604610</v>
      </c>
      <c r="D20" s="21" t="s">
        <v>100</v>
      </c>
      <c r="E20" s="87" t="s">
        <v>700</v>
      </c>
      <c r="F20" s="4" t="s">
        <v>184</v>
      </c>
      <c r="G20" s="4" t="s">
        <v>49</v>
      </c>
      <c r="H20" s="4" t="s">
        <v>69</v>
      </c>
      <c r="I20" s="84" t="s">
        <v>796</v>
      </c>
      <c r="J20" s="21" t="s">
        <v>640</v>
      </c>
      <c r="K20" s="4">
        <v>210900</v>
      </c>
      <c r="L20" s="4" t="s">
        <v>101</v>
      </c>
    </row>
    <row r="21" spans="1:15" ht="36" customHeight="1" x14ac:dyDescent="0.2">
      <c r="A21" s="4" t="s">
        <v>248</v>
      </c>
      <c r="B21" s="22" t="s">
        <v>249</v>
      </c>
      <c r="C21" s="99">
        <v>611549</v>
      </c>
      <c r="D21" s="21" t="s">
        <v>250</v>
      </c>
      <c r="E21" s="74" t="s">
        <v>701</v>
      </c>
      <c r="F21" t="s">
        <v>251</v>
      </c>
      <c r="G21" s="4" t="s">
        <v>49</v>
      </c>
      <c r="H21" s="4" t="s">
        <v>252</v>
      </c>
      <c r="I21" s="84" t="s">
        <v>765</v>
      </c>
      <c r="J21" s="21" t="s">
        <v>665</v>
      </c>
      <c r="K21" s="4">
        <v>615419</v>
      </c>
      <c r="L21" s="4" t="s">
        <v>256</v>
      </c>
    </row>
    <row r="22" spans="1:15" ht="36" customHeight="1" x14ac:dyDescent="0.2">
      <c r="A22" s="4" t="s">
        <v>159</v>
      </c>
      <c r="B22" s="22" t="s">
        <v>6</v>
      </c>
      <c r="C22" s="99">
        <v>606230</v>
      </c>
      <c r="D22" s="21" t="s">
        <v>80</v>
      </c>
      <c r="E22" s="80" t="s">
        <v>703</v>
      </c>
      <c r="F22" s="21" t="s">
        <v>291</v>
      </c>
      <c r="G22" s="36" t="s">
        <v>21</v>
      </c>
      <c r="H22" s="4" t="s">
        <v>32</v>
      </c>
      <c r="I22" s="84" t="s">
        <v>797</v>
      </c>
      <c r="J22" s="21" t="s">
        <v>641</v>
      </c>
      <c r="K22" s="4">
        <v>606232</v>
      </c>
      <c r="L22" s="4" t="s">
        <v>74</v>
      </c>
    </row>
    <row r="23" spans="1:15" ht="36" customHeight="1" x14ac:dyDescent="0.2">
      <c r="A23" s="4" t="s">
        <v>175</v>
      </c>
      <c r="B23" s="22" t="s">
        <v>6</v>
      </c>
      <c r="C23" s="99">
        <v>606230</v>
      </c>
      <c r="D23" s="21" t="s">
        <v>80</v>
      </c>
      <c r="E23" s="10" t="s">
        <v>704</v>
      </c>
      <c r="F23" s="21" t="s">
        <v>47</v>
      </c>
      <c r="G23" s="4" t="s">
        <v>21</v>
      </c>
      <c r="H23" s="4" t="s">
        <v>52</v>
      </c>
      <c r="I23" s="84" t="s">
        <v>798</v>
      </c>
      <c r="J23" s="21" t="s">
        <v>642</v>
      </c>
      <c r="K23" s="4">
        <v>606232</v>
      </c>
      <c r="L23" s="4" t="s">
        <v>74</v>
      </c>
    </row>
    <row r="24" spans="1:15" ht="36" customHeight="1" x14ac:dyDescent="0.2">
      <c r="A24" s="4" t="s">
        <v>241</v>
      </c>
      <c r="B24" s="22" t="s">
        <v>6</v>
      </c>
      <c r="C24" s="99">
        <v>606230</v>
      </c>
      <c r="D24" s="21" t="s">
        <v>80</v>
      </c>
      <c r="E24" s="10" t="s">
        <v>705</v>
      </c>
      <c r="F24" s="21" t="s">
        <v>290</v>
      </c>
      <c r="G24" s="4" t="s">
        <v>21</v>
      </c>
      <c r="H24" s="4" t="s">
        <v>242</v>
      </c>
      <c r="I24" s="84" t="s">
        <v>799</v>
      </c>
      <c r="J24" s="21" t="s">
        <v>643</v>
      </c>
      <c r="K24" s="4">
        <v>606232</v>
      </c>
      <c r="L24" s="4" t="s">
        <v>74</v>
      </c>
    </row>
    <row r="25" spans="1:15" ht="36" customHeight="1" x14ac:dyDescent="0.2">
      <c r="A25" s="4" t="s">
        <v>308</v>
      </c>
      <c r="B25" s="22" t="s">
        <v>309</v>
      </c>
      <c r="C25" s="99">
        <v>147265</v>
      </c>
      <c r="D25" s="21" t="s">
        <v>310</v>
      </c>
      <c r="E25" s="88" t="s">
        <v>702</v>
      </c>
      <c r="F25" s="21" t="s">
        <v>311</v>
      </c>
      <c r="G25" s="4" t="s">
        <v>21</v>
      </c>
      <c r="H25" s="4" t="s">
        <v>40</v>
      </c>
      <c r="I25" s="84" t="s">
        <v>766</v>
      </c>
      <c r="J25" s="21" t="s">
        <v>644</v>
      </c>
      <c r="K25" s="4" t="s">
        <v>531</v>
      </c>
      <c r="L25" s="4" t="s">
        <v>312</v>
      </c>
    </row>
    <row r="26" spans="1:15" ht="36" customHeight="1" x14ac:dyDescent="0.2">
      <c r="A26" s="4" t="s">
        <v>284</v>
      </c>
      <c r="B26" s="22" t="s">
        <v>285</v>
      </c>
      <c r="C26" s="99">
        <v>600225</v>
      </c>
      <c r="D26" s="21" t="s">
        <v>286</v>
      </c>
      <c r="E26" s="10" t="s">
        <v>706</v>
      </c>
      <c r="F26" t="s">
        <v>287</v>
      </c>
      <c r="G26" s="4" t="s">
        <v>20</v>
      </c>
      <c r="H26" s="4" t="s">
        <v>461</v>
      </c>
      <c r="I26" s="84" t="s">
        <v>800</v>
      </c>
      <c r="J26" s="21" t="s">
        <v>666</v>
      </c>
      <c r="K26" s="4">
        <v>128230</v>
      </c>
      <c r="L26" s="4" t="s">
        <v>288</v>
      </c>
    </row>
    <row r="27" spans="1:15" ht="36" customHeight="1" x14ac:dyDescent="0.2">
      <c r="A27" s="4" t="s">
        <v>283</v>
      </c>
      <c r="B27" s="22" t="s">
        <v>265</v>
      </c>
      <c r="C27" s="99">
        <v>606847</v>
      </c>
      <c r="D27" s="21" t="s">
        <v>267</v>
      </c>
      <c r="E27" s="26" t="s">
        <v>707</v>
      </c>
      <c r="F27" s="21" t="s">
        <v>289</v>
      </c>
      <c r="G27" s="4" t="s">
        <v>532</v>
      </c>
      <c r="H27" s="4" t="s">
        <v>270</v>
      </c>
      <c r="I27" s="84" t="s">
        <v>767</v>
      </c>
      <c r="J27" s="21" t="s">
        <v>645</v>
      </c>
      <c r="K27" s="4">
        <v>154500</v>
      </c>
      <c r="L27" s="4" t="s">
        <v>269</v>
      </c>
    </row>
    <row r="28" spans="1:15" ht="36" customHeight="1" x14ac:dyDescent="0.2">
      <c r="B28" s="36" t="s">
        <v>266</v>
      </c>
      <c r="C28" s="97">
        <v>609562</v>
      </c>
      <c r="D28" s="4" t="s">
        <v>268</v>
      </c>
      <c r="E28" s="26" t="s">
        <v>708</v>
      </c>
      <c r="F28" s="21" t="s">
        <v>47</v>
      </c>
      <c r="G28" s="4" t="s">
        <v>533</v>
      </c>
      <c r="H28" s="4" t="s">
        <v>40</v>
      </c>
      <c r="I28" s="84" t="s">
        <v>788</v>
      </c>
      <c r="J28" s="21" t="s">
        <v>645</v>
      </c>
      <c r="K28" s="4" t="s">
        <v>534</v>
      </c>
      <c r="L28" s="4" t="s">
        <v>271</v>
      </c>
    </row>
    <row r="29" spans="1:15" ht="36" customHeight="1" x14ac:dyDescent="0.2">
      <c r="A29" s="4" t="s">
        <v>462</v>
      </c>
      <c r="B29" s="36" t="s">
        <v>453</v>
      </c>
      <c r="C29" s="97">
        <v>600232</v>
      </c>
      <c r="D29" s="4" t="s">
        <v>463</v>
      </c>
      <c r="E29" s="74" t="s">
        <v>709</v>
      </c>
      <c r="F29" s="4" t="s">
        <v>464</v>
      </c>
      <c r="G29" s="4" t="s">
        <v>20</v>
      </c>
      <c r="H29" s="4" t="s">
        <v>40</v>
      </c>
      <c r="I29" s="84" t="s">
        <v>789</v>
      </c>
      <c r="J29" s="21" t="s">
        <v>646</v>
      </c>
      <c r="K29" s="4">
        <v>617829</v>
      </c>
      <c r="L29" s="4" t="s">
        <v>465</v>
      </c>
    </row>
    <row r="30" spans="1:15" ht="36" customHeight="1" x14ac:dyDescent="0.2">
      <c r="A30" s="4" t="s">
        <v>466</v>
      </c>
      <c r="B30" s="36" t="s">
        <v>454</v>
      </c>
      <c r="C30" s="97">
        <v>610648</v>
      </c>
      <c r="D30" s="4" t="s">
        <v>467</v>
      </c>
      <c r="E30" s="74" t="s">
        <v>710</v>
      </c>
      <c r="F30" s="4" t="s">
        <v>468</v>
      </c>
      <c r="G30" s="4" t="s">
        <v>20</v>
      </c>
      <c r="H30" s="4" t="s">
        <v>40</v>
      </c>
      <c r="I30" s="84" t="s">
        <v>790</v>
      </c>
      <c r="J30" s="21" t="s">
        <v>647</v>
      </c>
      <c r="K30" s="4">
        <v>618141</v>
      </c>
      <c r="L30" s="4" t="s">
        <v>469</v>
      </c>
    </row>
    <row r="31" spans="1:15" ht="36" customHeight="1" x14ac:dyDescent="0.2">
      <c r="A31" s="4" t="s">
        <v>470</v>
      </c>
      <c r="B31" s="36" t="s">
        <v>455</v>
      </c>
      <c r="C31" s="97">
        <v>176310</v>
      </c>
      <c r="D31" s="4" t="s">
        <v>471</v>
      </c>
      <c r="E31" s="74" t="s">
        <v>711</v>
      </c>
      <c r="F31" s="4" t="s">
        <v>472</v>
      </c>
      <c r="G31" s="4" t="s">
        <v>20</v>
      </c>
      <c r="H31" s="4" t="s">
        <v>40</v>
      </c>
      <c r="I31" s="84" t="s">
        <v>787</v>
      </c>
      <c r="J31" s="21" t="s">
        <v>648</v>
      </c>
      <c r="K31" s="4">
        <v>617641</v>
      </c>
      <c r="L31" s="4" t="s">
        <v>667</v>
      </c>
    </row>
    <row r="32" spans="1:15" ht="36" customHeight="1" x14ac:dyDescent="0.2">
      <c r="A32" s="4" t="s">
        <v>474</v>
      </c>
      <c r="B32" s="36" t="s">
        <v>456</v>
      </c>
      <c r="C32" s="97">
        <v>608892</v>
      </c>
      <c r="D32" s="4" t="s">
        <v>475</v>
      </c>
      <c r="E32" s="74" t="s">
        <v>712</v>
      </c>
      <c r="F32" s="4" t="s">
        <v>476</v>
      </c>
      <c r="G32" s="4" t="s">
        <v>21</v>
      </c>
      <c r="H32" s="4" t="s">
        <v>473</v>
      </c>
      <c r="I32" s="84" t="s">
        <v>786</v>
      </c>
      <c r="J32" s="21" t="s">
        <v>649</v>
      </c>
      <c r="K32" s="4" t="s">
        <v>535</v>
      </c>
      <c r="L32" s="4" t="s">
        <v>477</v>
      </c>
    </row>
    <row r="33" spans="1:12" ht="36" customHeight="1" x14ac:dyDescent="0.2">
      <c r="A33" s="4" t="s">
        <v>510</v>
      </c>
      <c r="B33" s="36" t="s">
        <v>511</v>
      </c>
      <c r="C33" s="97">
        <v>611720</v>
      </c>
      <c r="D33" s="4" t="s">
        <v>517</v>
      </c>
      <c r="E33" s="26" t="s">
        <v>713</v>
      </c>
      <c r="F33" s="4" t="s">
        <v>519</v>
      </c>
      <c r="G33" s="4" t="s">
        <v>21</v>
      </c>
      <c r="H33" s="4" t="s">
        <v>40</v>
      </c>
      <c r="I33" s="84" t="s">
        <v>753</v>
      </c>
      <c r="J33" s="21" t="s">
        <v>650</v>
      </c>
      <c r="K33" s="4">
        <v>618088</v>
      </c>
      <c r="L33" s="4" t="s">
        <v>538</v>
      </c>
    </row>
    <row r="34" spans="1:12" ht="36" customHeight="1" x14ac:dyDescent="0.2">
      <c r="A34" s="4" t="s">
        <v>546</v>
      </c>
      <c r="B34" s="36" t="s">
        <v>512</v>
      </c>
      <c r="C34" s="97">
        <v>114205</v>
      </c>
      <c r="D34" s="4" t="s">
        <v>521</v>
      </c>
      <c r="E34" s="74" t="s">
        <v>714</v>
      </c>
      <c r="F34" s="4" t="s">
        <v>47</v>
      </c>
      <c r="G34" s="4" t="s">
        <v>20</v>
      </c>
      <c r="H34" s="4" t="s">
        <v>40</v>
      </c>
      <c r="I34" s="84" t="s">
        <v>785</v>
      </c>
      <c r="J34" s="21" t="s">
        <v>639</v>
      </c>
      <c r="K34" s="4">
        <v>620029</v>
      </c>
      <c r="L34" s="4" t="s">
        <v>537</v>
      </c>
    </row>
    <row r="35" spans="1:12" ht="36" customHeight="1" x14ac:dyDescent="0.2">
      <c r="B35" s="36" t="s">
        <v>513</v>
      </c>
      <c r="C35" s="97">
        <v>600728</v>
      </c>
      <c r="D35" s="4" t="s">
        <v>522</v>
      </c>
      <c r="E35" s="74" t="s">
        <v>715</v>
      </c>
      <c r="F35" s="4" t="s">
        <v>523</v>
      </c>
      <c r="G35" s="4" t="s">
        <v>22</v>
      </c>
      <c r="H35" s="4" t="s">
        <v>40</v>
      </c>
      <c r="I35" s="84" t="s">
        <v>784</v>
      </c>
      <c r="J35" s="21" t="s">
        <v>639</v>
      </c>
      <c r="K35" s="4">
        <v>618286</v>
      </c>
      <c r="L35" s="4" t="s">
        <v>536</v>
      </c>
    </row>
    <row r="36" spans="1:12" ht="36" customHeight="1" x14ac:dyDescent="0.2">
      <c r="A36" s="4" t="s">
        <v>514</v>
      </c>
      <c r="B36" s="36" t="s">
        <v>515</v>
      </c>
      <c r="C36" s="97">
        <v>606558</v>
      </c>
      <c r="D36" s="4" t="s">
        <v>524</v>
      </c>
      <c r="E36" s="74" t="s">
        <v>716</v>
      </c>
      <c r="F36" s="4" t="s">
        <v>525</v>
      </c>
      <c r="G36" s="4" t="s">
        <v>21</v>
      </c>
      <c r="H36" s="4" t="s">
        <v>40</v>
      </c>
      <c r="I36" s="84" t="s">
        <v>783</v>
      </c>
      <c r="J36" s="21" t="s">
        <v>668</v>
      </c>
      <c r="K36" s="4">
        <v>618092</v>
      </c>
      <c r="L36" s="4" t="s">
        <v>539</v>
      </c>
    </row>
    <row r="37" spans="1:12" ht="36" customHeight="1" x14ac:dyDescent="0.2">
      <c r="A37" s="4" t="s">
        <v>282</v>
      </c>
      <c r="B37" s="36" t="s">
        <v>275</v>
      </c>
      <c r="C37" s="97">
        <v>601011</v>
      </c>
      <c r="D37" s="4" t="s">
        <v>276</v>
      </c>
      <c r="E37" s="74" t="s">
        <v>717</v>
      </c>
      <c r="F37" s="4" t="s">
        <v>278</v>
      </c>
      <c r="G37" s="4" t="s">
        <v>22</v>
      </c>
      <c r="H37" s="4" t="s">
        <v>279</v>
      </c>
      <c r="I37" s="84" t="s">
        <v>782</v>
      </c>
      <c r="J37" s="21" t="s">
        <v>651</v>
      </c>
      <c r="K37" s="4">
        <v>108500</v>
      </c>
      <c r="L37" s="4" t="s">
        <v>280</v>
      </c>
    </row>
    <row r="38" spans="1:12" ht="36" customHeight="1" x14ac:dyDescent="0.2">
      <c r="A38" s="4" t="s">
        <v>545</v>
      </c>
      <c r="B38" s="36" t="s">
        <v>458</v>
      </c>
      <c r="C38" s="97">
        <v>176264</v>
      </c>
      <c r="D38" s="4" t="s">
        <v>483</v>
      </c>
      <c r="E38" s="87" t="s">
        <v>718</v>
      </c>
      <c r="F38" s="4" t="s">
        <v>485</v>
      </c>
      <c r="G38" s="4" t="s">
        <v>20</v>
      </c>
      <c r="H38" s="4" t="s">
        <v>482</v>
      </c>
      <c r="I38" s="84" t="s">
        <v>801</v>
      </c>
      <c r="J38" s="21" t="s">
        <v>669</v>
      </c>
      <c r="K38" s="4">
        <v>605259</v>
      </c>
      <c r="L38" s="26" t="s">
        <v>484</v>
      </c>
    </row>
    <row r="39" spans="1:12" ht="36" customHeight="1" x14ac:dyDescent="0.2">
      <c r="A39" s="4" t="s">
        <v>818</v>
      </c>
      <c r="B39" s="36" t="s">
        <v>819</v>
      </c>
      <c r="C39" s="97">
        <v>602119</v>
      </c>
      <c r="D39" s="4" t="s">
        <v>100</v>
      </c>
      <c r="E39" s="95" t="s">
        <v>820</v>
      </c>
      <c r="F39" s="4" t="s">
        <v>821</v>
      </c>
      <c r="G39" s="4" t="s">
        <v>21</v>
      </c>
      <c r="H39" s="4" t="s">
        <v>822</v>
      </c>
      <c r="I39" s="84" t="s">
        <v>829</v>
      </c>
      <c r="J39" s="21" t="s">
        <v>823</v>
      </c>
      <c r="K39" s="4">
        <v>615369</v>
      </c>
      <c r="L39" s="26" t="s">
        <v>824</v>
      </c>
    </row>
    <row r="40" spans="1:12" s="61" customFormat="1" ht="36" customHeight="1" x14ac:dyDescent="0.2">
      <c r="A40" s="61" t="s">
        <v>335</v>
      </c>
      <c r="C40" s="5"/>
      <c r="I40" s="85"/>
      <c r="J40" s="91"/>
      <c r="K40" s="62"/>
    </row>
    <row r="41" spans="1:12" ht="36" customHeight="1" x14ac:dyDescent="0.2">
      <c r="A41" s="4" t="s">
        <v>830</v>
      </c>
      <c r="B41" s="97" t="s">
        <v>1</v>
      </c>
      <c r="C41" s="98" t="s">
        <v>831</v>
      </c>
      <c r="D41" s="4" t="s">
        <v>70</v>
      </c>
      <c r="E41" s="74" t="s">
        <v>182</v>
      </c>
      <c r="F41" s="4" t="s">
        <v>183</v>
      </c>
      <c r="G41" s="4" t="s">
        <v>19</v>
      </c>
      <c r="H41" s="4" t="s">
        <v>832</v>
      </c>
      <c r="I41" s="84" t="s">
        <v>752</v>
      </c>
      <c r="J41" s="21" t="s">
        <v>833</v>
      </c>
      <c r="K41" s="4" t="s">
        <v>834</v>
      </c>
      <c r="L41" s="4" t="s">
        <v>835</v>
      </c>
    </row>
    <row r="42" spans="1:12" ht="36" customHeight="1" x14ac:dyDescent="0.2">
      <c r="A42" s="4" t="s">
        <v>155</v>
      </c>
      <c r="B42" s="22" t="s">
        <v>4</v>
      </c>
      <c r="C42" s="99">
        <v>300451</v>
      </c>
      <c r="D42" s="21" t="s">
        <v>71</v>
      </c>
      <c r="E42" s="74" t="s">
        <v>719</v>
      </c>
      <c r="F42" s="21" t="s">
        <v>305</v>
      </c>
      <c r="G42" s="4" t="s">
        <v>20</v>
      </c>
      <c r="H42" s="21" t="s">
        <v>40</v>
      </c>
      <c r="I42" s="84" t="s">
        <v>777</v>
      </c>
      <c r="J42" s="21" t="s">
        <v>652</v>
      </c>
      <c r="K42" s="21" t="s">
        <v>541</v>
      </c>
      <c r="L42" s="4" t="s">
        <v>72</v>
      </c>
    </row>
    <row r="43" spans="1:12" ht="36" customHeight="1" x14ac:dyDescent="0.2">
      <c r="A43" s="4" t="s">
        <v>173</v>
      </c>
      <c r="B43" s="22" t="s">
        <v>48</v>
      </c>
      <c r="C43" s="99">
        <v>300127</v>
      </c>
      <c r="D43" s="21" t="s">
        <v>102</v>
      </c>
      <c r="E43" s="10" t="s">
        <v>720</v>
      </c>
      <c r="F43" s="4" t="s">
        <v>185</v>
      </c>
      <c r="G43" s="36" t="s">
        <v>20</v>
      </c>
      <c r="H43" s="4" t="s">
        <v>40</v>
      </c>
      <c r="I43" s="84" t="s">
        <v>778</v>
      </c>
      <c r="J43" s="21" t="s">
        <v>653</v>
      </c>
      <c r="K43" s="4">
        <v>300486</v>
      </c>
      <c r="L43" s="4" t="s">
        <v>103</v>
      </c>
    </row>
    <row r="44" spans="1:12" ht="36" customHeight="1" x14ac:dyDescent="0.2">
      <c r="A44" s="4" t="s">
        <v>174</v>
      </c>
      <c r="B44" s="22" t="s">
        <v>50</v>
      </c>
      <c r="C44" s="99">
        <v>300005</v>
      </c>
      <c r="D44" s="21" t="s">
        <v>105</v>
      </c>
      <c r="E44" s="87" t="s">
        <v>722</v>
      </c>
      <c r="F44" s="21" t="s">
        <v>306</v>
      </c>
      <c r="G44" s="4" t="s">
        <v>21</v>
      </c>
      <c r="H44" s="4" t="s">
        <v>51</v>
      </c>
      <c r="I44" s="84" t="s">
        <v>802</v>
      </c>
      <c r="J44" s="21" t="s">
        <v>670</v>
      </c>
      <c r="K44" s="4">
        <v>312750</v>
      </c>
      <c r="L44" s="4" t="s">
        <v>104</v>
      </c>
    </row>
    <row r="45" spans="1:12" ht="36" customHeight="1" x14ac:dyDescent="0.2">
      <c r="A45" s="4" t="s">
        <v>247</v>
      </c>
      <c r="B45" s="22" t="s">
        <v>243</v>
      </c>
      <c r="C45" s="99">
        <v>300095</v>
      </c>
      <c r="D45" s="21" t="s">
        <v>246</v>
      </c>
      <c r="E45" s="26" t="s">
        <v>721</v>
      </c>
      <c r="F45" s="21" t="s">
        <v>307</v>
      </c>
      <c r="G45" s="4" t="s">
        <v>20</v>
      </c>
      <c r="H45" t="s">
        <v>389</v>
      </c>
      <c r="I45" s="81" t="s">
        <v>803</v>
      </c>
      <c r="J45" s="21" t="s">
        <v>654</v>
      </c>
      <c r="K45" s="4">
        <v>300523</v>
      </c>
      <c r="L45" s="4" t="s">
        <v>254</v>
      </c>
    </row>
    <row r="46" spans="1:12" ht="36" customHeight="1" x14ac:dyDescent="0.2">
      <c r="A46" s="4" t="s">
        <v>281</v>
      </c>
      <c r="B46" s="22" t="s">
        <v>244</v>
      </c>
      <c r="C46" s="99">
        <v>300828</v>
      </c>
      <c r="D46" s="21" t="s">
        <v>245</v>
      </c>
      <c r="E46" s="26" t="s">
        <v>723</v>
      </c>
      <c r="F46" s="21" t="s">
        <v>272</v>
      </c>
      <c r="G46" s="4" t="s">
        <v>20</v>
      </c>
      <c r="H46" s="4" t="s">
        <v>40</v>
      </c>
      <c r="I46" s="84" t="s">
        <v>779</v>
      </c>
      <c r="J46" s="21" t="s">
        <v>671</v>
      </c>
      <c r="K46" s="4">
        <v>300830</v>
      </c>
      <c r="L46" s="4" t="s">
        <v>253</v>
      </c>
    </row>
    <row r="47" spans="1:12" ht="36" customHeight="1" x14ac:dyDescent="0.2">
      <c r="A47" s="4" t="s">
        <v>282</v>
      </c>
      <c r="B47" s="22" t="s">
        <v>244</v>
      </c>
      <c r="C47" s="99">
        <v>300828</v>
      </c>
      <c r="D47" s="21" t="s">
        <v>245</v>
      </c>
      <c r="E47" s="26" t="s">
        <v>723</v>
      </c>
      <c r="F47" s="21" t="s">
        <v>277</v>
      </c>
      <c r="G47" s="4" t="s">
        <v>20</v>
      </c>
      <c r="H47" s="4" t="s">
        <v>40</v>
      </c>
      <c r="I47" s="84" t="s">
        <v>779</v>
      </c>
      <c r="J47" s="21" t="s">
        <v>651</v>
      </c>
      <c r="K47" s="4">
        <v>300830</v>
      </c>
      <c r="L47" s="4" t="s">
        <v>253</v>
      </c>
    </row>
    <row r="48" spans="1:12" ht="36" customHeight="1" x14ac:dyDescent="0.2">
      <c r="A48" s="4" t="s">
        <v>545</v>
      </c>
      <c r="B48" s="36" t="s">
        <v>457</v>
      </c>
      <c r="C48" s="97">
        <v>300188</v>
      </c>
      <c r="D48" s="4" t="s">
        <v>71</v>
      </c>
      <c r="E48" s="74" t="s">
        <v>724</v>
      </c>
      <c r="F48" s="4" t="s">
        <v>479</v>
      </c>
      <c r="G48" s="4" t="s">
        <v>21</v>
      </c>
      <c r="H48" s="4" t="s">
        <v>781</v>
      </c>
      <c r="I48" s="84" t="s">
        <v>780</v>
      </c>
      <c r="J48" s="21" t="s">
        <v>669</v>
      </c>
      <c r="K48" s="4">
        <v>305450</v>
      </c>
      <c r="L48" s="4" t="s">
        <v>481</v>
      </c>
    </row>
    <row r="49" spans="1:15" s="40" customFormat="1" ht="36" customHeight="1" x14ac:dyDescent="0.2">
      <c r="A49" s="61" t="s">
        <v>336</v>
      </c>
      <c r="B49" s="59"/>
      <c r="C49" s="59"/>
      <c r="D49" s="59"/>
      <c r="F49" s="59"/>
      <c r="G49" s="59"/>
      <c r="H49" s="59"/>
      <c r="I49" s="86"/>
      <c r="J49" s="92"/>
      <c r="K49" s="36"/>
      <c r="L49" s="59"/>
      <c r="M49" s="59"/>
      <c r="N49" s="59"/>
      <c r="O49" s="59"/>
    </row>
    <row r="50" spans="1:15" ht="36" customHeight="1" x14ac:dyDescent="0.2">
      <c r="A50" s="4" t="s">
        <v>830</v>
      </c>
      <c r="B50" s="97" t="s">
        <v>1</v>
      </c>
      <c r="C50" s="98" t="s">
        <v>831</v>
      </c>
      <c r="D50" s="4" t="s">
        <v>70</v>
      </c>
      <c r="E50" s="74" t="s">
        <v>725</v>
      </c>
      <c r="F50" s="4" t="s">
        <v>183</v>
      </c>
      <c r="G50" s="4" t="s">
        <v>19</v>
      </c>
      <c r="H50" s="4" t="s">
        <v>832</v>
      </c>
      <c r="I50" s="84" t="s">
        <v>752</v>
      </c>
      <c r="J50" s="21" t="s">
        <v>833</v>
      </c>
      <c r="K50" s="4" t="s">
        <v>834</v>
      </c>
      <c r="L50" s="4" t="s">
        <v>835</v>
      </c>
    </row>
    <row r="51" spans="1:15" ht="36" customHeight="1" x14ac:dyDescent="0.2">
      <c r="A51" s="4" t="s">
        <v>176</v>
      </c>
      <c r="B51" s="22" t="s">
        <v>239</v>
      </c>
      <c r="C51" s="99">
        <v>138253</v>
      </c>
      <c r="D51" s="21" t="s">
        <v>106</v>
      </c>
      <c r="E51" s="74" t="s">
        <v>617</v>
      </c>
      <c r="F51" s="21" t="s">
        <v>47</v>
      </c>
      <c r="G51" s="4" t="s">
        <v>22</v>
      </c>
      <c r="H51" s="4" t="s">
        <v>40</v>
      </c>
      <c r="I51" s="84" t="s">
        <v>47</v>
      </c>
      <c r="J51" s="21" t="s">
        <v>673</v>
      </c>
      <c r="K51" s="4">
        <v>245570</v>
      </c>
      <c r="L51" s="4" t="s">
        <v>107</v>
      </c>
    </row>
    <row r="52" spans="1:15" ht="36" customHeight="1" x14ac:dyDescent="0.2">
      <c r="A52" s="4" t="s">
        <v>177</v>
      </c>
      <c r="B52" s="22" t="s">
        <v>239</v>
      </c>
      <c r="C52" s="99">
        <v>138253</v>
      </c>
      <c r="D52" s="21" t="s">
        <v>106</v>
      </c>
      <c r="E52" s="100" t="s">
        <v>617</v>
      </c>
      <c r="F52" s="21" t="s">
        <v>47</v>
      </c>
      <c r="G52" s="4" t="s">
        <v>22</v>
      </c>
      <c r="H52" s="4" t="s">
        <v>40</v>
      </c>
      <c r="I52" s="84" t="s">
        <v>47</v>
      </c>
      <c r="J52" s="21" t="s">
        <v>674</v>
      </c>
      <c r="K52" s="4">
        <v>245570</v>
      </c>
      <c r="L52" s="4" t="s">
        <v>107</v>
      </c>
    </row>
    <row r="53" spans="1:15" ht="36" customHeight="1" x14ac:dyDescent="0.2">
      <c r="A53" s="4" t="s">
        <v>178</v>
      </c>
      <c r="B53" s="36" t="s">
        <v>153</v>
      </c>
      <c r="C53" s="97">
        <v>300897</v>
      </c>
      <c r="D53" s="4" t="s">
        <v>154</v>
      </c>
      <c r="E53" s="74" t="s">
        <v>619</v>
      </c>
      <c r="F53" s="4" t="s">
        <v>47</v>
      </c>
      <c r="G53" s="4" t="s">
        <v>21</v>
      </c>
      <c r="H53" s="4" t="s">
        <v>40</v>
      </c>
      <c r="I53" s="84" t="s">
        <v>47</v>
      </c>
      <c r="J53" s="21" t="s">
        <v>675</v>
      </c>
      <c r="K53" s="4">
        <v>301041</v>
      </c>
      <c r="L53" s="32" t="s">
        <v>543</v>
      </c>
    </row>
    <row r="54" spans="1:15" s="40" customFormat="1" ht="36" customHeight="1" x14ac:dyDescent="0.2">
      <c r="A54" s="61" t="s">
        <v>540</v>
      </c>
      <c r="B54" s="59"/>
      <c r="C54" s="59"/>
      <c r="D54" s="59"/>
      <c r="F54" s="59"/>
      <c r="G54" s="59"/>
      <c r="H54" s="59"/>
      <c r="I54" s="86"/>
      <c r="J54" s="92"/>
      <c r="K54" s="36"/>
      <c r="L54" s="59"/>
      <c r="M54" s="59"/>
      <c r="N54" s="59"/>
      <c r="O54" s="59"/>
    </row>
    <row r="55" spans="1:15" ht="36" customHeight="1" x14ac:dyDescent="0.2">
      <c r="A55" s="4" t="s">
        <v>830</v>
      </c>
      <c r="B55" s="97" t="s">
        <v>1</v>
      </c>
      <c r="C55" s="98" t="s">
        <v>831</v>
      </c>
      <c r="D55" s="4" t="s">
        <v>70</v>
      </c>
      <c r="E55" s="74" t="s">
        <v>618</v>
      </c>
      <c r="F55" s="4" t="s">
        <v>183</v>
      </c>
      <c r="G55" s="4" t="s">
        <v>19</v>
      </c>
      <c r="H55" s="4" t="s">
        <v>832</v>
      </c>
      <c r="I55" s="84" t="s">
        <v>752</v>
      </c>
      <c r="J55" s="21" t="s">
        <v>833</v>
      </c>
      <c r="K55" s="4" t="s">
        <v>834</v>
      </c>
      <c r="L55" s="4" t="s">
        <v>835</v>
      </c>
    </row>
    <row r="56" spans="1:15" ht="54" customHeight="1" x14ac:dyDescent="0.2">
      <c r="A56" s="4" t="s">
        <v>258</v>
      </c>
      <c r="B56" s="36" t="s">
        <v>259</v>
      </c>
      <c r="C56" s="97">
        <v>516060</v>
      </c>
      <c r="D56" s="4" t="s">
        <v>260</v>
      </c>
      <c r="E56" s="87" t="s">
        <v>261</v>
      </c>
      <c r="F56" s="35" t="s">
        <v>262</v>
      </c>
      <c r="G56" s="36" t="s">
        <v>21</v>
      </c>
      <c r="H56" s="4" t="s">
        <v>263</v>
      </c>
      <c r="I56" s="84" t="s">
        <v>805</v>
      </c>
      <c r="J56" s="21" t="s">
        <v>676</v>
      </c>
      <c r="K56" s="4">
        <v>500015</v>
      </c>
      <c r="L56" s="69" t="s">
        <v>264</v>
      </c>
    </row>
    <row r="57" spans="1:15" ht="36" customHeight="1" x14ac:dyDescent="0.2">
      <c r="A57" s="4" t="s">
        <v>486</v>
      </c>
      <c r="B57" s="36" t="s">
        <v>459</v>
      </c>
      <c r="C57" s="97">
        <v>516050</v>
      </c>
      <c r="D57" s="4" t="s">
        <v>260</v>
      </c>
      <c r="E57" s="87" t="s">
        <v>487</v>
      </c>
      <c r="F57" s="35" t="s">
        <v>488</v>
      </c>
      <c r="G57" s="36" t="s">
        <v>21</v>
      </c>
      <c r="H57" s="4" t="s">
        <v>489</v>
      </c>
      <c r="I57" s="84" t="s">
        <v>804</v>
      </c>
      <c r="J57" s="21" t="s">
        <v>677</v>
      </c>
      <c r="K57" s="4" t="s">
        <v>47</v>
      </c>
      <c r="L57" s="69" t="s">
        <v>490</v>
      </c>
    </row>
    <row r="58" spans="1:15" ht="36" customHeight="1" x14ac:dyDescent="0.2">
      <c r="A58" s="4" t="s">
        <v>516</v>
      </c>
      <c r="B58" s="36" t="s">
        <v>459</v>
      </c>
      <c r="C58" s="97">
        <v>516050</v>
      </c>
      <c r="D58" s="4" t="s">
        <v>260</v>
      </c>
      <c r="E58" s="74" t="s">
        <v>487</v>
      </c>
      <c r="F58" s="35" t="s">
        <v>488</v>
      </c>
      <c r="G58" s="36" t="s">
        <v>21</v>
      </c>
      <c r="H58" s="4" t="s">
        <v>489</v>
      </c>
      <c r="I58" s="84" t="s">
        <v>804</v>
      </c>
      <c r="J58" s="21" t="s">
        <v>677</v>
      </c>
      <c r="K58" s="4" t="s">
        <v>47</v>
      </c>
      <c r="L58" s="69" t="s">
        <v>490</v>
      </c>
    </row>
    <row r="59" spans="1:15" s="38" customFormat="1" ht="36" customHeight="1" x14ac:dyDescent="0.2">
      <c r="A59" s="42" t="s">
        <v>685</v>
      </c>
      <c r="B59" s="43"/>
      <c r="C59" s="43"/>
      <c r="D59" s="42"/>
      <c r="F59" s="42"/>
      <c r="G59" s="42"/>
      <c r="H59" s="42"/>
      <c r="I59" s="83"/>
      <c r="J59" s="90"/>
      <c r="K59" s="42"/>
      <c r="L59" s="70"/>
      <c r="M59" s="42"/>
      <c r="N59" s="42"/>
      <c r="O59" s="42"/>
    </row>
    <row r="60" spans="1:15" ht="36" customHeight="1" x14ac:dyDescent="0.2">
      <c r="A60" s="4" t="s">
        <v>830</v>
      </c>
      <c r="B60" s="36" t="s">
        <v>1</v>
      </c>
      <c r="C60" s="98" t="s">
        <v>831</v>
      </c>
      <c r="D60" s="4" t="s">
        <v>70</v>
      </c>
      <c r="E60" s="74" t="s">
        <v>182</v>
      </c>
      <c r="F60" s="4" t="s">
        <v>183</v>
      </c>
      <c r="G60" s="4" t="s">
        <v>19</v>
      </c>
      <c r="H60" s="4" t="s">
        <v>832</v>
      </c>
      <c r="I60" s="84" t="s">
        <v>752</v>
      </c>
      <c r="J60" s="21" t="s">
        <v>833</v>
      </c>
      <c r="K60" s="4" t="s">
        <v>834</v>
      </c>
      <c r="L60" s="4" t="s">
        <v>835</v>
      </c>
    </row>
    <row r="61" spans="1:15" ht="36" customHeight="1" x14ac:dyDescent="0.2">
      <c r="A61" s="4" t="s">
        <v>180</v>
      </c>
      <c r="B61" s="22" t="s">
        <v>66</v>
      </c>
      <c r="C61" s="99">
        <v>300697</v>
      </c>
      <c r="D61" s="21" t="s">
        <v>111</v>
      </c>
      <c r="E61" s="74" t="s">
        <v>727</v>
      </c>
      <c r="F61" s="37" t="s">
        <v>148</v>
      </c>
      <c r="G61" s="4" t="s">
        <v>21</v>
      </c>
      <c r="H61" s="4" t="s">
        <v>40</v>
      </c>
      <c r="I61" s="84" t="s">
        <v>776</v>
      </c>
      <c r="J61" s="21" t="s">
        <v>678</v>
      </c>
      <c r="K61" s="4">
        <v>309590</v>
      </c>
      <c r="L61" s="4" t="s">
        <v>109</v>
      </c>
    </row>
    <row r="62" spans="1:15" ht="36" customHeight="1" x14ac:dyDescent="0.2">
      <c r="A62" s="4" t="s">
        <v>179</v>
      </c>
      <c r="B62" s="22" t="s">
        <v>65</v>
      </c>
      <c r="C62" s="99">
        <v>609373</v>
      </c>
      <c r="D62" s="21" t="s">
        <v>110</v>
      </c>
      <c r="E62" s="74" t="s">
        <v>728</v>
      </c>
      <c r="F62" s="4" t="s">
        <v>147</v>
      </c>
      <c r="G62" s="4" t="s">
        <v>21</v>
      </c>
      <c r="H62" s="4" t="s">
        <v>40</v>
      </c>
      <c r="I62" s="84" t="s">
        <v>775</v>
      </c>
      <c r="J62" s="21" t="s">
        <v>679</v>
      </c>
      <c r="K62" s="4">
        <v>618846</v>
      </c>
      <c r="L62" s="4" t="s">
        <v>108</v>
      </c>
    </row>
    <row r="63" spans="1:15" ht="54.5" customHeight="1" x14ac:dyDescent="0.2">
      <c r="A63" s="4" t="s">
        <v>321</v>
      </c>
      <c r="B63" s="22" t="s">
        <v>322</v>
      </c>
      <c r="C63" s="99">
        <v>600140</v>
      </c>
      <c r="D63" s="21" t="s">
        <v>323</v>
      </c>
      <c r="E63" s="74" t="s">
        <v>729</v>
      </c>
      <c r="F63" s="32" t="s">
        <v>324</v>
      </c>
      <c r="G63" s="4" t="s">
        <v>22</v>
      </c>
      <c r="H63" s="4" t="s">
        <v>40</v>
      </c>
      <c r="I63" s="84" t="s">
        <v>774</v>
      </c>
      <c r="J63" s="21" t="s">
        <v>680</v>
      </c>
      <c r="K63" s="4">
        <v>618332</v>
      </c>
      <c r="L63" s="4" t="s">
        <v>325</v>
      </c>
    </row>
    <row r="64" spans="1:15" ht="36" customHeight="1" x14ac:dyDescent="0.2">
      <c r="A64" s="4" t="s">
        <v>313</v>
      </c>
      <c r="B64" s="36" t="s">
        <v>314</v>
      </c>
      <c r="C64" s="97">
        <v>606651</v>
      </c>
      <c r="D64" s="4" t="s">
        <v>315</v>
      </c>
      <c r="E64" s="26" t="s">
        <v>730</v>
      </c>
      <c r="F64" t="s">
        <v>316</v>
      </c>
      <c r="G64" s="4" t="s">
        <v>21</v>
      </c>
      <c r="H64" s="4" t="s">
        <v>40</v>
      </c>
      <c r="I64" s="84" t="s">
        <v>773</v>
      </c>
      <c r="J64" s="21" t="s">
        <v>681</v>
      </c>
      <c r="K64" s="4" t="s">
        <v>47</v>
      </c>
      <c r="L64" s="4" t="s">
        <v>317</v>
      </c>
    </row>
    <row r="65" spans="1:12" ht="36" customHeight="1" x14ac:dyDescent="0.2">
      <c r="A65" s="4" t="s">
        <v>566</v>
      </c>
      <c r="B65" s="22" t="s">
        <v>807</v>
      </c>
      <c r="C65" s="99" t="s">
        <v>544</v>
      </c>
      <c r="D65" s="21" t="s">
        <v>85</v>
      </c>
      <c r="E65" s="74" t="s">
        <v>732</v>
      </c>
      <c r="F65" s="21" t="s">
        <v>297</v>
      </c>
      <c r="G65" s="4" t="s">
        <v>22</v>
      </c>
      <c r="H65" s="4" t="s">
        <v>38</v>
      </c>
      <c r="I65" s="84" t="s">
        <v>806</v>
      </c>
      <c r="J65" s="21" t="s">
        <v>677</v>
      </c>
      <c r="K65" s="4" t="s">
        <v>47</v>
      </c>
      <c r="L65" s="4" t="s">
        <v>87</v>
      </c>
    </row>
    <row r="66" spans="1:12" ht="36" customHeight="1" x14ac:dyDescent="0.2">
      <c r="A66" s="4" t="s">
        <v>565</v>
      </c>
      <c r="B66" s="36" t="s">
        <v>318</v>
      </c>
      <c r="C66" s="97">
        <v>610266</v>
      </c>
      <c r="D66" s="4" t="s">
        <v>319</v>
      </c>
      <c r="E66" s="26" t="s">
        <v>731</v>
      </c>
      <c r="F66" t="s">
        <v>320</v>
      </c>
      <c r="G66" s="4" t="s">
        <v>22</v>
      </c>
      <c r="H66" s="4" t="s">
        <v>40</v>
      </c>
      <c r="I66" s="84" t="s">
        <v>772</v>
      </c>
      <c r="J66" s="21" t="s">
        <v>682</v>
      </c>
      <c r="K66" s="4">
        <v>619575</v>
      </c>
      <c r="L66" s="4" t="s">
        <v>672</v>
      </c>
    </row>
    <row r="67" spans="1:12" ht="36" customHeight="1" x14ac:dyDescent="0.2">
      <c r="A67" s="4" t="s">
        <v>181</v>
      </c>
      <c r="B67" s="36" t="s">
        <v>187</v>
      </c>
      <c r="C67" s="97">
        <v>311800</v>
      </c>
      <c r="D67" s="4" t="s">
        <v>146</v>
      </c>
      <c r="E67" s="72" t="s">
        <v>733</v>
      </c>
      <c r="F67" s="34" t="s">
        <v>152</v>
      </c>
      <c r="G67" s="4" t="s">
        <v>20</v>
      </c>
      <c r="H67" s="4" t="s">
        <v>771</v>
      </c>
      <c r="I67" s="84" t="s">
        <v>770</v>
      </c>
      <c r="J67" s="21" t="s">
        <v>683</v>
      </c>
      <c r="K67" s="4">
        <v>300653</v>
      </c>
      <c r="L67" s="4" t="s">
        <v>255</v>
      </c>
    </row>
    <row r="68" spans="1:12" ht="36" customHeight="1" x14ac:dyDescent="0.2">
      <c r="A68" s="4" t="s">
        <v>281</v>
      </c>
      <c r="B68" s="22" t="s">
        <v>396</v>
      </c>
      <c r="C68" s="99">
        <v>171833</v>
      </c>
      <c r="D68" s="21" t="s">
        <v>273</v>
      </c>
      <c r="E68" s="26" t="s">
        <v>726</v>
      </c>
      <c r="F68" s="21" t="s">
        <v>274</v>
      </c>
      <c r="G68" s="4" t="s">
        <v>21</v>
      </c>
      <c r="H68" s="4" t="s">
        <v>40</v>
      </c>
      <c r="I68" s="84" t="s">
        <v>769</v>
      </c>
      <c r="J68" s="21" t="s">
        <v>671</v>
      </c>
      <c r="K68" s="4">
        <v>269880</v>
      </c>
      <c r="L68" s="4" t="s">
        <v>542</v>
      </c>
    </row>
    <row r="69" spans="1:12" ht="36" customHeight="1" x14ac:dyDescent="0.2">
      <c r="A69" s="4" t="s">
        <v>563</v>
      </c>
      <c r="B69" s="22" t="s">
        <v>559</v>
      </c>
      <c r="C69" s="99">
        <v>605953</v>
      </c>
      <c r="D69" s="21" t="s">
        <v>562</v>
      </c>
      <c r="E69" s="26" t="s">
        <v>734</v>
      </c>
      <c r="F69" s="21" t="s">
        <v>564</v>
      </c>
      <c r="G69" s="4" t="s">
        <v>21</v>
      </c>
      <c r="H69" s="4" t="s">
        <v>40</v>
      </c>
      <c r="I69" s="84" t="s">
        <v>768</v>
      </c>
      <c r="J69" s="21" t="s">
        <v>684</v>
      </c>
      <c r="K69" s="4" t="s">
        <v>47</v>
      </c>
      <c r="L69" s="4" t="s">
        <v>317</v>
      </c>
    </row>
    <row r="70" spans="1:12" ht="18" customHeight="1" x14ac:dyDescent="0.2">
      <c r="B70" s="22"/>
      <c r="C70" s="22"/>
      <c r="D70" s="21"/>
      <c r="E70" s="26"/>
      <c r="F70" s="21"/>
    </row>
    <row r="71" spans="1:12" ht="18" customHeight="1" x14ac:dyDescent="0.2">
      <c r="A71" s="4" t="s">
        <v>567</v>
      </c>
    </row>
    <row r="72" spans="1:12" ht="18" customHeight="1" x14ac:dyDescent="0.2">
      <c r="A72" s="4" t="s">
        <v>655</v>
      </c>
      <c r="B72" s="101" t="s">
        <v>841</v>
      </c>
    </row>
    <row r="73" spans="1:12" ht="18" customHeight="1" x14ac:dyDescent="0.2">
      <c r="A73" s="4" t="s">
        <v>568</v>
      </c>
      <c r="B73" s="64" t="s">
        <v>569</v>
      </c>
    </row>
    <row r="74" spans="1:12" ht="18" customHeight="1" x14ac:dyDescent="0.2">
      <c r="A74" s="4" t="s">
        <v>618</v>
      </c>
      <c r="B74" s="64" t="s">
        <v>620</v>
      </c>
    </row>
    <row r="75" spans="1:12" ht="18" customHeight="1" x14ac:dyDescent="0.2">
      <c r="A75" s="4" t="s">
        <v>182</v>
      </c>
      <c r="B75" s="64" t="s">
        <v>579</v>
      </c>
    </row>
    <row r="76" spans="1:12" ht="18" customHeight="1" x14ac:dyDescent="0.2">
      <c r="A76" s="4" t="s">
        <v>183</v>
      </c>
      <c r="B76" s="64" t="s">
        <v>580</v>
      </c>
    </row>
    <row r="77" spans="1:12" ht="18" customHeight="1" x14ac:dyDescent="0.2">
      <c r="A77" s="4" t="s">
        <v>578</v>
      </c>
      <c r="B77" s="80" t="s">
        <v>751</v>
      </c>
    </row>
    <row r="78" spans="1:12" ht="18" customHeight="1" x14ac:dyDescent="0.2">
      <c r="A78" s="4" t="s">
        <v>576</v>
      </c>
      <c r="B78" s="64" t="s">
        <v>577</v>
      </c>
    </row>
    <row r="79" spans="1:12" ht="18" customHeight="1" x14ac:dyDescent="0.2">
      <c r="A79" s="4" t="s">
        <v>46</v>
      </c>
      <c r="B79" s="64" t="s">
        <v>570</v>
      </c>
    </row>
    <row r="80" spans="1:12" ht="18" customHeight="1" x14ac:dyDescent="0.2">
      <c r="A80" s="4" t="s">
        <v>656</v>
      </c>
      <c r="B80" s="66" t="s">
        <v>657</v>
      </c>
    </row>
    <row r="81" spans="1:2" ht="18" customHeight="1" x14ac:dyDescent="0.2">
      <c r="A81" s="4" t="s">
        <v>658</v>
      </c>
      <c r="B81" s="66" t="s">
        <v>659</v>
      </c>
    </row>
    <row r="82" spans="1:2" ht="18" customHeight="1" x14ac:dyDescent="0.2">
      <c r="A82" s="4" t="s">
        <v>754</v>
      </c>
      <c r="B82" s="87" t="s">
        <v>791</v>
      </c>
    </row>
    <row r="83" spans="1:2" ht="18" customHeight="1" x14ac:dyDescent="0.2">
      <c r="A83" s="101" t="s">
        <v>838</v>
      </c>
      <c r="B83" s="101" t="s">
        <v>839</v>
      </c>
    </row>
    <row r="84" spans="1:2" ht="18" customHeight="1" x14ac:dyDescent="0.2">
      <c r="A84" s="101" t="s">
        <v>24</v>
      </c>
      <c r="B84" s="101" t="s">
        <v>84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3"/>
  <sheetViews>
    <sheetView topLeftCell="A19" workbookViewId="0">
      <selection activeCell="G3" sqref="G3"/>
    </sheetView>
  </sheetViews>
  <sheetFormatPr baseColWidth="10" defaultColWidth="10.5" defaultRowHeight="18" customHeight="1" x14ac:dyDescent="0.2"/>
  <cols>
    <col min="1" max="1" width="15.5" customWidth="1"/>
    <col min="3" max="3" width="38.5" customWidth="1"/>
    <col min="4" max="4" width="28.83203125" style="8" customWidth="1"/>
    <col min="5" max="5" width="15.5" customWidth="1"/>
    <col min="6" max="6" width="24.6640625" customWidth="1"/>
    <col min="7" max="7" width="25.33203125" customWidth="1"/>
    <col min="8" max="8" width="17.6640625" customWidth="1"/>
    <col min="11" max="11" width="14.5" customWidth="1"/>
    <col min="12" max="12" width="19.1640625" style="4" customWidth="1"/>
    <col min="13" max="13" width="19.1640625" style="25" customWidth="1"/>
    <col min="15" max="15" width="10.5" style="4"/>
    <col min="18" max="18" width="19.5" customWidth="1"/>
    <col min="19" max="19" width="12.5" style="4" customWidth="1"/>
    <col min="21" max="21" width="10.5" style="4"/>
    <col min="24" max="24" width="15" style="3" customWidth="1"/>
  </cols>
  <sheetData>
    <row r="1" spans="1:24" ht="18" customHeight="1" x14ac:dyDescent="0.2">
      <c r="A1" s="5" t="s">
        <v>627</v>
      </c>
    </row>
    <row r="2" spans="1:24" ht="18" customHeight="1" x14ac:dyDescent="0.2">
      <c r="A2" s="5" t="s">
        <v>625</v>
      </c>
    </row>
    <row r="3" spans="1:24" ht="18" customHeight="1" x14ac:dyDescent="0.2">
      <c r="A3" s="4" t="s">
        <v>830</v>
      </c>
      <c r="B3" t="s">
        <v>1</v>
      </c>
      <c r="C3" t="s">
        <v>182</v>
      </c>
      <c r="D3" s="20" t="s">
        <v>183</v>
      </c>
      <c r="E3" t="s">
        <v>113</v>
      </c>
      <c r="F3" t="s">
        <v>33</v>
      </c>
      <c r="G3" t="s">
        <v>114</v>
      </c>
      <c r="H3" t="s">
        <v>189</v>
      </c>
      <c r="I3" t="s">
        <v>196</v>
      </c>
      <c r="J3" t="s">
        <v>197</v>
      </c>
      <c r="K3" t="s">
        <v>190</v>
      </c>
      <c r="L3" s="4" t="s">
        <v>191</v>
      </c>
      <c r="M3" s="53" t="s">
        <v>492</v>
      </c>
      <c r="N3" t="s">
        <v>199</v>
      </c>
      <c r="O3" s="4" t="s">
        <v>198</v>
      </c>
      <c r="P3" t="s">
        <v>213</v>
      </c>
      <c r="Q3" t="s">
        <v>214</v>
      </c>
      <c r="R3" t="s">
        <v>194</v>
      </c>
      <c r="S3" s="4" t="s">
        <v>209</v>
      </c>
      <c r="T3" t="s">
        <v>587</v>
      </c>
      <c r="U3" s="4" t="s">
        <v>588</v>
      </c>
      <c r="V3" t="s">
        <v>589</v>
      </c>
      <c r="W3" t="s">
        <v>590</v>
      </c>
      <c r="X3" t="s">
        <v>193</v>
      </c>
    </row>
    <row r="4" spans="1:24" ht="18" customHeight="1" x14ac:dyDescent="0.2">
      <c r="A4" s="4" t="s">
        <v>155</v>
      </c>
      <c r="B4" s="2" t="s">
        <v>4</v>
      </c>
      <c r="C4" s="21" t="s">
        <v>719</v>
      </c>
      <c r="D4" s="25" t="s">
        <v>208</v>
      </c>
      <c r="E4" s="1" t="s">
        <v>25</v>
      </c>
      <c r="F4" t="s">
        <v>40</v>
      </c>
      <c r="G4" s="1" t="s">
        <v>211</v>
      </c>
      <c r="H4" s="1" t="s">
        <v>24</v>
      </c>
      <c r="I4" s="1" t="s">
        <v>26</v>
      </c>
      <c r="J4" t="s">
        <v>345</v>
      </c>
      <c r="K4" t="s">
        <v>115</v>
      </c>
      <c r="L4" s="4" t="s">
        <v>346</v>
      </c>
      <c r="M4" s="54" t="s">
        <v>496</v>
      </c>
      <c r="N4" t="s">
        <v>26</v>
      </c>
      <c r="O4" s="4">
        <v>0</v>
      </c>
      <c r="P4" t="s">
        <v>26</v>
      </c>
      <c r="Q4" s="4" t="s">
        <v>435</v>
      </c>
      <c r="R4" t="s">
        <v>195</v>
      </c>
      <c r="S4" s="4" t="s">
        <v>373</v>
      </c>
      <c r="T4" t="s">
        <v>26</v>
      </c>
      <c r="U4" s="4">
        <v>1</v>
      </c>
      <c r="V4" t="s">
        <v>26</v>
      </c>
      <c r="W4" t="s">
        <v>373</v>
      </c>
      <c r="X4" s="3" t="s">
        <v>210</v>
      </c>
    </row>
    <row r="5" spans="1:24" ht="18" customHeight="1" x14ac:dyDescent="0.2">
      <c r="A5" s="4" t="s">
        <v>560</v>
      </c>
      <c r="B5" s="2" t="s">
        <v>5</v>
      </c>
      <c r="C5" s="25" t="s">
        <v>686</v>
      </c>
      <c r="D5" s="26" t="s">
        <v>212</v>
      </c>
      <c r="E5" t="s">
        <v>25</v>
      </c>
      <c r="F5" t="s">
        <v>40</v>
      </c>
      <c r="G5" t="s">
        <v>27</v>
      </c>
      <c r="H5" t="s">
        <v>28</v>
      </c>
      <c r="I5" t="s">
        <v>26</v>
      </c>
      <c r="J5" t="s">
        <v>344</v>
      </c>
      <c r="K5" t="s">
        <v>115</v>
      </c>
      <c r="L5" s="4">
        <v>1</v>
      </c>
      <c r="M5" s="54" t="s">
        <v>497</v>
      </c>
      <c r="N5" t="s">
        <v>26</v>
      </c>
      <c r="O5" s="4">
        <v>0</v>
      </c>
      <c r="P5" t="s">
        <v>26</v>
      </c>
      <c r="Q5" s="4" t="s">
        <v>436</v>
      </c>
      <c r="R5" t="s">
        <v>195</v>
      </c>
      <c r="S5" s="4">
        <v>1</v>
      </c>
      <c r="T5" t="s">
        <v>26</v>
      </c>
      <c r="U5" s="4">
        <v>1</v>
      </c>
      <c r="V5" t="s">
        <v>26</v>
      </c>
      <c r="W5" s="4">
        <v>1</v>
      </c>
      <c r="X5" s="3" t="s">
        <v>29</v>
      </c>
    </row>
    <row r="6" spans="1:24" ht="18" customHeight="1" x14ac:dyDescent="0.2">
      <c r="A6" s="4" t="s">
        <v>162</v>
      </c>
      <c r="B6" s="2" t="s">
        <v>9</v>
      </c>
      <c r="C6" s="21" t="s">
        <v>690</v>
      </c>
      <c r="D6" t="s">
        <v>215</v>
      </c>
      <c r="E6" t="s">
        <v>61</v>
      </c>
      <c r="F6" s="27" t="s">
        <v>35</v>
      </c>
      <c r="G6" t="s">
        <v>36</v>
      </c>
      <c r="H6" t="s">
        <v>28</v>
      </c>
      <c r="I6" t="s">
        <v>26</v>
      </c>
      <c r="J6" t="s">
        <v>343</v>
      </c>
      <c r="K6" s="1" t="s">
        <v>115</v>
      </c>
      <c r="L6" s="4">
        <v>1</v>
      </c>
      <c r="M6" s="54" t="s">
        <v>498</v>
      </c>
      <c r="N6" t="s">
        <v>26</v>
      </c>
      <c r="O6" s="4" t="s">
        <v>423</v>
      </c>
      <c r="P6" t="s">
        <v>26</v>
      </c>
      <c r="Q6" s="4" t="s">
        <v>437</v>
      </c>
      <c r="R6" t="s">
        <v>195</v>
      </c>
      <c r="S6" s="4" t="s">
        <v>374</v>
      </c>
      <c r="T6" t="s">
        <v>26</v>
      </c>
      <c r="U6" s="4" t="s">
        <v>373</v>
      </c>
      <c r="V6" t="s">
        <v>26</v>
      </c>
      <c r="W6" t="s">
        <v>382</v>
      </c>
      <c r="X6" s="3" t="s">
        <v>37</v>
      </c>
    </row>
    <row r="7" spans="1:24" ht="18" customHeight="1" x14ac:dyDescent="0.2">
      <c r="A7" s="4" t="s">
        <v>165</v>
      </c>
      <c r="B7" s="2" t="s">
        <v>12</v>
      </c>
      <c r="C7" s="21" t="s">
        <v>692</v>
      </c>
      <c r="D7" t="s">
        <v>222</v>
      </c>
      <c r="E7" t="s">
        <v>25</v>
      </c>
      <c r="F7" t="s">
        <v>460</v>
      </c>
      <c r="G7" t="s">
        <v>39</v>
      </c>
      <c r="H7" t="s">
        <v>24</v>
      </c>
      <c r="I7" t="s">
        <v>26</v>
      </c>
      <c r="J7" t="s">
        <v>342</v>
      </c>
      <c r="K7" s="1" t="s">
        <v>115</v>
      </c>
      <c r="L7" s="4">
        <v>1</v>
      </c>
      <c r="M7" s="28" t="s">
        <v>223</v>
      </c>
      <c r="N7" t="s">
        <v>26</v>
      </c>
      <c r="O7" s="4" t="s">
        <v>423</v>
      </c>
      <c r="P7" t="s">
        <v>26</v>
      </c>
      <c r="Q7" s="4" t="s">
        <v>438</v>
      </c>
      <c r="R7" t="s">
        <v>195</v>
      </c>
      <c r="S7" s="4" t="s">
        <v>375</v>
      </c>
      <c r="T7" t="s">
        <v>26</v>
      </c>
      <c r="U7" s="4">
        <v>1</v>
      </c>
      <c r="V7" t="s">
        <v>26</v>
      </c>
      <c r="W7" t="s">
        <v>381</v>
      </c>
      <c r="X7" s="3" t="s">
        <v>44</v>
      </c>
    </row>
    <row r="8" spans="1:24" ht="18" customHeight="1" x14ac:dyDescent="0.2">
      <c r="A8" s="4" t="s">
        <v>166</v>
      </c>
      <c r="B8" s="2" t="s">
        <v>13</v>
      </c>
      <c r="C8" s="21" t="s">
        <v>693</v>
      </c>
      <c r="D8" t="s">
        <v>224</v>
      </c>
      <c r="E8" t="s">
        <v>25</v>
      </c>
      <c r="F8" t="s">
        <v>40</v>
      </c>
      <c r="G8" t="s">
        <v>226</v>
      </c>
      <c r="H8" t="s">
        <v>24</v>
      </c>
      <c r="I8" t="s">
        <v>26</v>
      </c>
      <c r="J8" t="s">
        <v>341</v>
      </c>
      <c r="K8" s="1" t="s">
        <v>115</v>
      </c>
      <c r="L8" s="4">
        <v>1</v>
      </c>
      <c r="M8" s="28" t="s">
        <v>225</v>
      </c>
      <c r="N8" t="s">
        <v>26</v>
      </c>
      <c r="O8" s="4" t="s">
        <v>424</v>
      </c>
      <c r="P8" t="s">
        <v>26</v>
      </c>
      <c r="Q8" s="4" t="s">
        <v>439</v>
      </c>
      <c r="R8" t="s">
        <v>195</v>
      </c>
      <c r="S8" s="4" t="s">
        <v>376</v>
      </c>
      <c r="T8" t="s">
        <v>26</v>
      </c>
      <c r="U8" s="4">
        <v>1</v>
      </c>
      <c r="V8" t="s">
        <v>26</v>
      </c>
      <c r="W8" t="s">
        <v>380</v>
      </c>
      <c r="X8" s="3" t="s">
        <v>42</v>
      </c>
    </row>
    <row r="9" spans="1:24" ht="18" customHeight="1" x14ac:dyDescent="0.2">
      <c r="A9" s="4" t="s">
        <v>167</v>
      </c>
      <c r="B9" s="2" t="s">
        <v>14</v>
      </c>
      <c r="C9" s="21" t="s">
        <v>694</v>
      </c>
      <c r="D9" t="s">
        <v>227</v>
      </c>
      <c r="E9" t="s">
        <v>25</v>
      </c>
      <c r="F9" t="s">
        <v>40</v>
      </c>
      <c r="G9" t="s">
        <v>228</v>
      </c>
      <c r="H9" t="s">
        <v>24</v>
      </c>
      <c r="I9" t="s">
        <v>26</v>
      </c>
      <c r="J9" t="s">
        <v>340</v>
      </c>
      <c r="K9" s="1" t="s">
        <v>115</v>
      </c>
      <c r="L9" s="4">
        <v>1</v>
      </c>
      <c r="M9" s="28" t="s">
        <v>229</v>
      </c>
      <c r="N9" t="s">
        <v>43</v>
      </c>
      <c r="O9" s="4" t="s">
        <v>425</v>
      </c>
      <c r="P9" t="s">
        <v>219</v>
      </c>
      <c r="Q9" s="4" t="s">
        <v>440</v>
      </c>
      <c r="R9" t="s">
        <v>195</v>
      </c>
      <c r="S9" s="4" t="s">
        <v>377</v>
      </c>
      <c r="T9" t="s">
        <v>26</v>
      </c>
      <c r="U9" s="4" t="s">
        <v>427</v>
      </c>
      <c r="V9" t="s">
        <v>26</v>
      </c>
      <c r="W9" t="s">
        <v>379</v>
      </c>
      <c r="X9" s="3" t="s">
        <v>45</v>
      </c>
    </row>
    <row r="10" spans="1:24" ht="18" customHeight="1" x14ac:dyDescent="0.2">
      <c r="A10" s="4" t="s">
        <v>248</v>
      </c>
      <c r="B10" s="40" t="s">
        <v>249</v>
      </c>
      <c r="C10" t="s">
        <v>735</v>
      </c>
      <c r="D10" s="31" t="s">
        <v>333</v>
      </c>
      <c r="E10" t="s">
        <v>25</v>
      </c>
      <c r="F10" t="s">
        <v>40</v>
      </c>
      <c r="G10" t="s">
        <v>337</v>
      </c>
      <c r="H10" t="s">
        <v>24</v>
      </c>
      <c r="I10" t="s">
        <v>26</v>
      </c>
      <c r="J10" t="s">
        <v>338</v>
      </c>
      <c r="K10" s="1" t="s">
        <v>115</v>
      </c>
      <c r="L10" s="51">
        <v>1</v>
      </c>
      <c r="M10" s="44" t="s">
        <v>347</v>
      </c>
      <c r="N10" t="s">
        <v>26</v>
      </c>
      <c r="O10" s="4">
        <v>0</v>
      </c>
      <c r="P10" t="s">
        <v>26</v>
      </c>
      <c r="Q10" s="4" t="s">
        <v>442</v>
      </c>
      <c r="R10" s="1" t="s">
        <v>195</v>
      </c>
      <c r="S10" s="4" t="s">
        <v>373</v>
      </c>
      <c r="T10" t="s">
        <v>26</v>
      </c>
      <c r="U10" s="4">
        <v>1</v>
      </c>
      <c r="V10" t="s">
        <v>26</v>
      </c>
      <c r="W10" t="s">
        <v>373</v>
      </c>
      <c r="X10" s="3" t="s">
        <v>348</v>
      </c>
    </row>
    <row r="11" spans="1:24" ht="18" customHeight="1" x14ac:dyDescent="0.2">
      <c r="A11" s="4" t="s">
        <v>308</v>
      </c>
      <c r="B11" s="40" t="s">
        <v>309</v>
      </c>
      <c r="C11" s="71" t="s">
        <v>702</v>
      </c>
      <c r="D11" s="21" t="s">
        <v>311</v>
      </c>
      <c r="E11" t="s">
        <v>25</v>
      </c>
      <c r="F11" t="s">
        <v>40</v>
      </c>
      <c r="G11" t="s">
        <v>370</v>
      </c>
      <c r="H11" t="s">
        <v>24</v>
      </c>
      <c r="I11" t="s">
        <v>26</v>
      </c>
      <c r="J11" t="s">
        <v>371</v>
      </c>
      <c r="K11" s="1" t="s">
        <v>115</v>
      </c>
      <c r="L11" s="51">
        <v>1</v>
      </c>
      <c r="M11" s="54" t="s">
        <v>372</v>
      </c>
      <c r="N11" t="s">
        <v>26</v>
      </c>
      <c r="O11" s="4">
        <v>0</v>
      </c>
      <c r="P11" t="s">
        <v>26</v>
      </c>
      <c r="Q11" s="4" t="s">
        <v>443</v>
      </c>
      <c r="R11" t="s">
        <v>195</v>
      </c>
      <c r="S11" s="4" t="s">
        <v>373</v>
      </c>
      <c r="T11" t="s">
        <v>26</v>
      </c>
      <c r="U11" s="4">
        <v>1</v>
      </c>
      <c r="V11" t="s">
        <v>26</v>
      </c>
      <c r="W11" t="s">
        <v>373</v>
      </c>
      <c r="X11" s="3" t="s">
        <v>383</v>
      </c>
    </row>
    <row r="12" spans="1:24" ht="18" customHeight="1" x14ac:dyDescent="0.2">
      <c r="A12" s="4" t="s">
        <v>462</v>
      </c>
      <c r="B12" s="36" t="s">
        <v>453</v>
      </c>
      <c r="C12" s="4" t="s">
        <v>709</v>
      </c>
      <c r="D12" s="4" t="s">
        <v>464</v>
      </c>
      <c r="E12" t="s">
        <v>25</v>
      </c>
      <c r="F12" s="4" t="s">
        <v>40</v>
      </c>
      <c r="G12" s="4" t="s">
        <v>623</v>
      </c>
      <c r="H12" s="4" t="s">
        <v>24</v>
      </c>
      <c r="I12" s="4" t="s">
        <v>26</v>
      </c>
      <c r="J12" s="4">
        <v>2.9000000000000001E-2</v>
      </c>
      <c r="K12" s="1" t="s">
        <v>115</v>
      </c>
      <c r="L12" s="51">
        <v>1</v>
      </c>
      <c r="M12" s="54" t="s">
        <v>499</v>
      </c>
      <c r="N12" t="s">
        <v>26</v>
      </c>
      <c r="O12" s="4">
        <v>0</v>
      </c>
      <c r="P12" t="s">
        <v>26</v>
      </c>
      <c r="Q12" s="4">
        <v>-5.19</v>
      </c>
      <c r="R12" t="s">
        <v>409</v>
      </c>
      <c r="S12" s="4">
        <v>0.874</v>
      </c>
      <c r="T12" t="s">
        <v>493</v>
      </c>
      <c r="U12" s="4">
        <v>0.88700000000000001</v>
      </c>
      <c r="V12" t="s">
        <v>26</v>
      </c>
      <c r="W12" s="4">
        <v>0.874</v>
      </c>
      <c r="X12" s="3" t="s">
        <v>494</v>
      </c>
    </row>
    <row r="13" spans="1:24" ht="18" customHeight="1" x14ac:dyDescent="0.2">
      <c r="A13" s="4" t="s">
        <v>478</v>
      </c>
      <c r="B13" s="36" t="s">
        <v>457</v>
      </c>
      <c r="C13" s="4" t="s">
        <v>724</v>
      </c>
      <c r="D13" s="4" t="s">
        <v>479</v>
      </c>
      <c r="E13" t="s">
        <v>25</v>
      </c>
      <c r="F13" s="4" t="s">
        <v>480</v>
      </c>
      <c r="G13" s="4" t="s">
        <v>495</v>
      </c>
      <c r="H13" s="4" t="s">
        <v>24</v>
      </c>
      <c r="I13" s="4" t="s">
        <v>26</v>
      </c>
      <c r="J13" s="4">
        <v>0.69899999999999995</v>
      </c>
      <c r="K13" s="1" t="s">
        <v>115</v>
      </c>
      <c r="L13" s="51">
        <v>1</v>
      </c>
      <c r="M13" s="54" t="s">
        <v>229</v>
      </c>
      <c r="N13" t="s">
        <v>26</v>
      </c>
      <c r="O13" s="4">
        <v>0</v>
      </c>
      <c r="P13" t="s">
        <v>26</v>
      </c>
      <c r="Q13" s="4">
        <f>-4.96</f>
        <v>-4.96</v>
      </c>
      <c r="R13" t="s">
        <v>409</v>
      </c>
      <c r="S13" s="4">
        <v>0.90600000000000003</v>
      </c>
      <c r="T13" t="s">
        <v>26</v>
      </c>
      <c r="U13" s="4">
        <v>0.96399999999999997</v>
      </c>
      <c r="V13" t="s">
        <v>58</v>
      </c>
      <c r="W13" s="4">
        <v>0.42299999999999999</v>
      </c>
      <c r="X13" s="3" t="s">
        <v>494</v>
      </c>
    </row>
    <row r="14" spans="1:24" ht="18" customHeight="1" x14ac:dyDescent="0.2">
      <c r="A14" s="4" t="s">
        <v>478</v>
      </c>
      <c r="B14" s="36" t="s">
        <v>458</v>
      </c>
      <c r="C14" s="4" t="s">
        <v>718</v>
      </c>
      <c r="D14" s="4" t="s">
        <v>485</v>
      </c>
      <c r="E14" t="s">
        <v>25</v>
      </c>
      <c r="F14" t="s">
        <v>482</v>
      </c>
      <c r="G14" t="s">
        <v>502</v>
      </c>
      <c r="H14" t="s">
        <v>24</v>
      </c>
      <c r="I14" t="s">
        <v>26</v>
      </c>
      <c r="J14" s="4">
        <v>0.77200000000000002</v>
      </c>
      <c r="K14" s="1" t="s">
        <v>115</v>
      </c>
      <c r="L14" s="51">
        <v>1</v>
      </c>
      <c r="M14" s="44" t="s">
        <v>501</v>
      </c>
      <c r="N14" t="s">
        <v>26</v>
      </c>
      <c r="O14" s="4">
        <v>0</v>
      </c>
      <c r="P14" t="s">
        <v>26</v>
      </c>
      <c r="Q14" s="4">
        <v>-6.03</v>
      </c>
      <c r="R14" t="s">
        <v>195</v>
      </c>
      <c r="S14" s="4">
        <v>1</v>
      </c>
      <c r="T14" t="s">
        <v>26</v>
      </c>
      <c r="U14" s="4">
        <v>0.997</v>
      </c>
      <c r="V14" t="s">
        <v>26</v>
      </c>
      <c r="W14" s="4">
        <v>0.98799999999999999</v>
      </c>
      <c r="X14" s="3" t="s">
        <v>500</v>
      </c>
    </row>
    <row r="15" spans="1:24" ht="18" customHeight="1" x14ac:dyDescent="0.2">
      <c r="A15" s="4"/>
      <c r="B15" s="40"/>
      <c r="D15" s="21"/>
      <c r="K15" s="1"/>
      <c r="L15" s="51"/>
      <c r="M15" s="44"/>
      <c r="Q15" s="4"/>
    </row>
    <row r="16" spans="1:24" ht="18" customHeight="1" x14ac:dyDescent="0.2">
      <c r="A16" s="38" t="s">
        <v>240</v>
      </c>
      <c r="B16" s="40"/>
      <c r="D16" s="21"/>
      <c r="K16" s="1"/>
      <c r="L16" s="51"/>
      <c r="M16" s="44"/>
      <c r="Q16" s="4"/>
    </row>
    <row r="17" spans="1:24" ht="18" customHeight="1" x14ac:dyDescent="0.2">
      <c r="A17" s="4" t="s">
        <v>830</v>
      </c>
      <c r="B17" t="s">
        <v>1</v>
      </c>
      <c r="C17" t="s">
        <v>182</v>
      </c>
      <c r="D17" s="20" t="s">
        <v>183</v>
      </c>
      <c r="E17" t="s">
        <v>113</v>
      </c>
      <c r="F17" t="s">
        <v>33</v>
      </c>
      <c r="G17" t="s">
        <v>114</v>
      </c>
      <c r="H17" t="s">
        <v>189</v>
      </c>
      <c r="I17" t="s">
        <v>196</v>
      </c>
      <c r="J17" t="s">
        <v>197</v>
      </c>
      <c r="K17" t="s">
        <v>190</v>
      </c>
      <c r="L17" s="4" t="s">
        <v>191</v>
      </c>
      <c r="M17" s="25" t="s">
        <v>203</v>
      </c>
      <c r="N17" t="s">
        <v>199</v>
      </c>
      <c r="O17" s="4" t="s">
        <v>198</v>
      </c>
      <c r="P17" t="s">
        <v>213</v>
      </c>
      <c r="Q17" t="s">
        <v>214</v>
      </c>
      <c r="R17" t="s">
        <v>194</v>
      </c>
      <c r="S17" s="4" t="s">
        <v>209</v>
      </c>
      <c r="T17" t="s">
        <v>587</v>
      </c>
      <c r="U17" s="4" t="s">
        <v>588</v>
      </c>
      <c r="V17" t="s">
        <v>589</v>
      </c>
      <c r="W17" t="s">
        <v>590</v>
      </c>
      <c r="X17" t="s">
        <v>193</v>
      </c>
    </row>
    <row r="18" spans="1:24" ht="18" customHeight="1" x14ac:dyDescent="0.2">
      <c r="A18" s="4" t="s">
        <v>180</v>
      </c>
      <c r="B18" s="2" t="s">
        <v>66</v>
      </c>
      <c r="C18" s="4" t="s">
        <v>727</v>
      </c>
      <c r="D18" s="11" t="s">
        <v>67</v>
      </c>
      <c r="E18" t="s">
        <v>25</v>
      </c>
      <c r="F18" t="s">
        <v>40</v>
      </c>
      <c r="G18" t="s">
        <v>234</v>
      </c>
      <c r="H18" t="s">
        <v>406</v>
      </c>
      <c r="I18" t="s">
        <v>26</v>
      </c>
      <c r="J18" t="s">
        <v>421</v>
      </c>
      <c r="K18" s="1" t="s">
        <v>135</v>
      </c>
      <c r="L18" s="4" t="s">
        <v>25</v>
      </c>
      <c r="M18" s="29" t="s">
        <v>235</v>
      </c>
      <c r="N18" t="s">
        <v>43</v>
      </c>
      <c r="O18" s="4" t="s">
        <v>236</v>
      </c>
      <c r="P18" t="s">
        <v>219</v>
      </c>
      <c r="Q18" s="4" t="s">
        <v>444</v>
      </c>
      <c r="R18" t="s">
        <v>195</v>
      </c>
      <c r="S18" s="4" t="s">
        <v>413</v>
      </c>
      <c r="T18" t="s">
        <v>26</v>
      </c>
      <c r="U18" s="4" t="s">
        <v>377</v>
      </c>
      <c r="V18" t="s">
        <v>26</v>
      </c>
      <c r="W18" t="s">
        <v>413</v>
      </c>
      <c r="X18" s="3" t="s">
        <v>237</v>
      </c>
    </row>
    <row r="19" spans="1:24" ht="18" customHeight="1" x14ac:dyDescent="0.2">
      <c r="A19" s="4" t="s">
        <v>164</v>
      </c>
      <c r="B19" s="2" t="s">
        <v>11</v>
      </c>
      <c r="C19" s="21" t="s">
        <v>736</v>
      </c>
      <c r="D19" t="s">
        <v>216</v>
      </c>
      <c r="E19" s="1" t="s">
        <v>63</v>
      </c>
      <c r="F19" t="s">
        <v>55</v>
      </c>
      <c r="G19" s="1" t="s">
        <v>57</v>
      </c>
      <c r="H19" s="1" t="s">
        <v>58</v>
      </c>
      <c r="I19" s="1" t="s">
        <v>25</v>
      </c>
      <c r="J19" t="s">
        <v>25</v>
      </c>
      <c r="K19" s="1" t="s">
        <v>115</v>
      </c>
      <c r="L19" s="4" t="s">
        <v>416</v>
      </c>
      <c r="M19" s="28" t="s">
        <v>218</v>
      </c>
      <c r="N19" t="s">
        <v>26</v>
      </c>
      <c r="O19" s="4" t="s">
        <v>422</v>
      </c>
      <c r="P19" t="s">
        <v>219</v>
      </c>
      <c r="Q19" s="4" t="s">
        <v>445</v>
      </c>
      <c r="R19" s="1" t="s">
        <v>135</v>
      </c>
      <c r="S19" s="51" t="s">
        <v>414</v>
      </c>
      <c r="T19" t="s">
        <v>220</v>
      </c>
      <c r="U19" s="4" t="s">
        <v>418</v>
      </c>
      <c r="V19" t="s">
        <v>58</v>
      </c>
      <c r="W19" t="s">
        <v>414</v>
      </c>
      <c r="X19" s="3" t="s">
        <v>60</v>
      </c>
    </row>
    <row r="20" spans="1:24" ht="18" customHeight="1" x14ac:dyDescent="0.2">
      <c r="B20" s="2"/>
      <c r="C20" t="s">
        <v>737</v>
      </c>
      <c r="D20" t="s">
        <v>217</v>
      </c>
      <c r="E20" s="1" t="s">
        <v>64</v>
      </c>
      <c r="F20" s="41" t="s">
        <v>54</v>
      </c>
      <c r="G20" s="1" t="s">
        <v>56</v>
      </c>
      <c r="H20" s="1" t="s">
        <v>58</v>
      </c>
      <c r="I20" s="1" t="s">
        <v>25</v>
      </c>
      <c r="J20" t="s">
        <v>25</v>
      </c>
      <c r="K20" s="1" t="s">
        <v>115</v>
      </c>
      <c r="L20" s="4">
        <v>1</v>
      </c>
      <c r="M20" s="28" t="s">
        <v>221</v>
      </c>
      <c r="N20" s="1" t="s">
        <v>26</v>
      </c>
      <c r="O20" s="51" t="s">
        <v>401</v>
      </c>
      <c r="P20" s="1" t="s">
        <v>219</v>
      </c>
      <c r="Q20" s="4" t="s">
        <v>446</v>
      </c>
      <c r="R20" s="1" t="s">
        <v>135</v>
      </c>
      <c r="S20" s="51" t="s">
        <v>415</v>
      </c>
      <c r="T20" t="s">
        <v>58</v>
      </c>
      <c r="U20" s="4" t="s">
        <v>417</v>
      </c>
      <c r="V20" t="s">
        <v>58</v>
      </c>
      <c r="W20" t="s">
        <v>415</v>
      </c>
      <c r="X20" s="3" t="s">
        <v>59</v>
      </c>
    </row>
    <row r="21" spans="1:24" ht="18" customHeight="1" x14ac:dyDescent="0.2">
      <c r="A21" s="4" t="s">
        <v>179</v>
      </c>
      <c r="B21" s="2" t="s">
        <v>65</v>
      </c>
      <c r="C21" s="4" t="s">
        <v>728</v>
      </c>
      <c r="D21" t="s">
        <v>68</v>
      </c>
      <c r="E21" t="s">
        <v>25</v>
      </c>
      <c r="F21" t="s">
        <v>40</v>
      </c>
      <c r="G21" t="s">
        <v>230</v>
      </c>
      <c r="H21" t="s">
        <v>24</v>
      </c>
      <c r="I21" t="s">
        <v>43</v>
      </c>
      <c r="J21" t="s">
        <v>399</v>
      </c>
      <c r="K21" s="1" t="s">
        <v>135</v>
      </c>
      <c r="L21" s="4" t="s">
        <v>25</v>
      </c>
      <c r="M21" s="50" t="s">
        <v>231</v>
      </c>
      <c r="N21" t="s">
        <v>26</v>
      </c>
      <c r="O21" s="4" t="s">
        <v>232</v>
      </c>
      <c r="P21" t="s">
        <v>219</v>
      </c>
      <c r="Q21" s="4" t="s">
        <v>447</v>
      </c>
      <c r="R21" t="s">
        <v>195</v>
      </c>
      <c r="S21" s="4" t="s">
        <v>416</v>
      </c>
      <c r="T21" t="s">
        <v>26</v>
      </c>
      <c r="U21" s="4">
        <v>1</v>
      </c>
      <c r="V21" t="s">
        <v>26</v>
      </c>
      <c r="W21" t="s">
        <v>416</v>
      </c>
      <c r="X21" s="3" t="s">
        <v>233</v>
      </c>
    </row>
    <row r="22" spans="1:24" ht="18" customHeight="1" x14ac:dyDescent="0.2">
      <c r="A22" s="4" t="s">
        <v>397</v>
      </c>
      <c r="B22" s="2" t="s">
        <v>396</v>
      </c>
      <c r="C22" s="32" t="s">
        <v>726</v>
      </c>
      <c r="D22" s="21" t="s">
        <v>274</v>
      </c>
      <c r="E22" t="s">
        <v>25</v>
      </c>
      <c r="F22" t="s">
        <v>40</v>
      </c>
      <c r="G22" t="s">
        <v>228</v>
      </c>
      <c r="H22" t="s">
        <v>24</v>
      </c>
      <c r="I22" t="s">
        <v>43</v>
      </c>
      <c r="J22" t="s">
        <v>398</v>
      </c>
      <c r="K22" s="1" t="s">
        <v>115</v>
      </c>
      <c r="L22" s="4">
        <v>1</v>
      </c>
      <c r="M22" s="49" t="s">
        <v>400</v>
      </c>
      <c r="N22" t="s">
        <v>26</v>
      </c>
      <c r="O22" s="4" t="s">
        <v>401</v>
      </c>
      <c r="P22" t="s">
        <v>219</v>
      </c>
      <c r="Q22" s="4" t="s">
        <v>448</v>
      </c>
      <c r="R22" t="s">
        <v>195</v>
      </c>
      <c r="S22" s="4" t="s">
        <v>402</v>
      </c>
      <c r="T22" t="s">
        <v>26</v>
      </c>
      <c r="U22" s="4" t="s">
        <v>373</v>
      </c>
      <c r="V22" t="s">
        <v>26</v>
      </c>
      <c r="W22" t="s">
        <v>412</v>
      </c>
      <c r="X22" s="3" t="s">
        <v>403</v>
      </c>
    </row>
    <row r="23" spans="1:24" ht="18" customHeight="1" x14ac:dyDescent="0.2">
      <c r="A23" s="4" t="s">
        <v>321</v>
      </c>
      <c r="B23" s="22" t="s">
        <v>322</v>
      </c>
      <c r="C23" s="4" t="s">
        <v>729</v>
      </c>
      <c r="D23" s="32" t="s">
        <v>324</v>
      </c>
      <c r="E23" t="s">
        <v>25</v>
      </c>
      <c r="F23" t="s">
        <v>40</v>
      </c>
      <c r="G23" t="s">
        <v>407</v>
      </c>
      <c r="H23" t="s">
        <v>24</v>
      </c>
      <c r="I23" t="s">
        <v>26</v>
      </c>
      <c r="J23" t="s">
        <v>420</v>
      </c>
      <c r="K23" s="1" t="s">
        <v>115</v>
      </c>
      <c r="L23" s="4">
        <v>1</v>
      </c>
      <c r="M23" s="50" t="s">
        <v>419</v>
      </c>
      <c r="N23" t="s">
        <v>26</v>
      </c>
      <c r="O23" s="4" t="s">
        <v>401</v>
      </c>
      <c r="P23" t="s">
        <v>26</v>
      </c>
      <c r="Q23" s="4" t="s">
        <v>449</v>
      </c>
      <c r="R23" t="s">
        <v>409</v>
      </c>
      <c r="S23" s="4" t="s">
        <v>410</v>
      </c>
      <c r="T23" t="s">
        <v>26</v>
      </c>
      <c r="U23" s="4" t="s">
        <v>411</v>
      </c>
      <c r="V23" t="s">
        <v>26</v>
      </c>
      <c r="W23" t="s">
        <v>410</v>
      </c>
      <c r="X23" s="3" t="s">
        <v>408</v>
      </c>
    </row>
    <row r="24" spans="1:24" ht="18" customHeight="1" x14ac:dyDescent="0.2">
      <c r="A24" s="4" t="s">
        <v>432</v>
      </c>
      <c r="B24" s="36" t="s">
        <v>318</v>
      </c>
      <c r="C24" s="32" t="s">
        <v>731</v>
      </c>
      <c r="D24" t="s">
        <v>320</v>
      </c>
      <c r="E24" t="s">
        <v>25</v>
      </c>
      <c r="F24" s="4" t="s">
        <v>40</v>
      </c>
      <c r="G24" t="s">
        <v>337</v>
      </c>
      <c r="H24" t="s">
        <v>406</v>
      </c>
      <c r="I24" t="s">
        <v>26</v>
      </c>
      <c r="J24" t="s">
        <v>433</v>
      </c>
      <c r="K24" s="4" t="s">
        <v>115</v>
      </c>
      <c r="L24" s="52">
        <v>1</v>
      </c>
      <c r="M24" t="s">
        <v>434</v>
      </c>
      <c r="N24" t="s">
        <v>26</v>
      </c>
      <c r="O24" s="4">
        <v>0</v>
      </c>
      <c r="P24" t="s">
        <v>26</v>
      </c>
      <c r="Q24" s="4" t="s">
        <v>450</v>
      </c>
      <c r="R24" t="s">
        <v>195</v>
      </c>
      <c r="S24" s="4" t="s">
        <v>373</v>
      </c>
      <c r="T24" s="4" t="s">
        <v>26</v>
      </c>
      <c r="U24">
        <v>1</v>
      </c>
      <c r="V24" t="s">
        <v>26</v>
      </c>
      <c r="W24" s="3" t="s">
        <v>375</v>
      </c>
      <c r="X24" s="4">
        <v>29</v>
      </c>
    </row>
    <row r="25" spans="1:24" ht="18" customHeight="1" x14ac:dyDescent="0.2">
      <c r="A25" s="4" t="s">
        <v>181</v>
      </c>
      <c r="B25" s="2" t="s">
        <v>187</v>
      </c>
      <c r="C25" t="s">
        <v>733</v>
      </c>
      <c r="D25" s="8" t="s">
        <v>200</v>
      </c>
      <c r="E25" t="s">
        <v>188</v>
      </c>
      <c r="F25" s="4" t="s">
        <v>491</v>
      </c>
      <c r="G25" t="s">
        <v>201</v>
      </c>
      <c r="H25" t="s">
        <v>406</v>
      </c>
      <c r="I25" s="1" t="s">
        <v>26</v>
      </c>
      <c r="J25" t="s">
        <v>339</v>
      </c>
      <c r="K25" s="1" t="s">
        <v>135</v>
      </c>
      <c r="L25" s="4" t="s">
        <v>25</v>
      </c>
      <c r="M25" s="30" t="s">
        <v>238</v>
      </c>
      <c r="N25" t="s">
        <v>26</v>
      </c>
      <c r="O25" s="4" t="s">
        <v>426</v>
      </c>
      <c r="P25" s="1" t="s">
        <v>26</v>
      </c>
      <c r="Q25" s="4" t="s">
        <v>441</v>
      </c>
      <c r="R25" s="1" t="s">
        <v>195</v>
      </c>
      <c r="S25" s="51" t="s">
        <v>377</v>
      </c>
      <c r="T25" t="s">
        <v>26</v>
      </c>
      <c r="U25" s="4" t="s">
        <v>375</v>
      </c>
      <c r="V25" t="s">
        <v>26</v>
      </c>
      <c r="W25" t="s">
        <v>378</v>
      </c>
      <c r="X25" s="3" t="s">
        <v>192</v>
      </c>
    </row>
    <row r="26" spans="1:24" ht="18" customHeight="1" x14ac:dyDescent="0.2">
      <c r="A26" s="4" t="s">
        <v>563</v>
      </c>
      <c r="B26" s="40" t="s">
        <v>559</v>
      </c>
      <c r="C26" s="32" t="s">
        <v>734</v>
      </c>
      <c r="D26" s="64" t="s">
        <v>564</v>
      </c>
      <c r="E26" t="s">
        <v>25</v>
      </c>
      <c r="F26" t="s">
        <v>40</v>
      </c>
      <c r="G26" t="s">
        <v>571</v>
      </c>
      <c r="H26" t="s">
        <v>24</v>
      </c>
      <c r="I26" t="s">
        <v>26</v>
      </c>
      <c r="J26" t="s">
        <v>572</v>
      </c>
      <c r="K26" s="1" t="s">
        <v>115</v>
      </c>
      <c r="L26" s="4" t="s">
        <v>373</v>
      </c>
      <c r="M26" s="28" t="s">
        <v>573</v>
      </c>
      <c r="N26" t="s">
        <v>26</v>
      </c>
      <c r="O26" s="4">
        <v>0</v>
      </c>
      <c r="P26" t="s">
        <v>26</v>
      </c>
      <c r="Q26" s="4">
        <v>-3.7</v>
      </c>
      <c r="R26" t="s">
        <v>409</v>
      </c>
      <c r="S26" s="4" t="s">
        <v>574</v>
      </c>
      <c r="T26" t="s">
        <v>26</v>
      </c>
      <c r="U26" s="4" t="s">
        <v>375</v>
      </c>
      <c r="V26" t="s">
        <v>26</v>
      </c>
      <c r="W26" s="4" t="s">
        <v>575</v>
      </c>
      <c r="X26" s="3" t="s">
        <v>403</v>
      </c>
    </row>
    <row r="27" spans="1:24" ht="18" customHeight="1" x14ac:dyDescent="0.2">
      <c r="A27" s="4"/>
      <c r="B27" s="40"/>
      <c r="D27" s="64"/>
      <c r="K27" s="1"/>
      <c r="M27" s="28"/>
      <c r="Q27" s="4"/>
      <c r="W27" s="4"/>
    </row>
    <row r="28" spans="1:24" ht="18" customHeight="1" x14ac:dyDescent="0.2">
      <c r="A28" s="4" t="s">
        <v>567</v>
      </c>
      <c r="L28"/>
      <c r="M28"/>
      <c r="O28"/>
    </row>
    <row r="29" spans="1:24" ht="18" customHeight="1" x14ac:dyDescent="0.2">
      <c r="A29" t="s">
        <v>113</v>
      </c>
      <c r="B29" t="s">
        <v>23</v>
      </c>
    </row>
    <row r="30" spans="1:24" ht="18" customHeight="1" x14ac:dyDescent="0.2">
      <c r="A30" s="4" t="s">
        <v>618</v>
      </c>
      <c r="B30" s="64" t="s">
        <v>620</v>
      </c>
      <c r="L30"/>
      <c r="M30"/>
      <c r="O30"/>
    </row>
    <row r="31" spans="1:24" ht="18" customHeight="1" x14ac:dyDescent="0.2">
      <c r="A31" s="4" t="s">
        <v>182</v>
      </c>
      <c r="B31" s="64" t="s">
        <v>579</v>
      </c>
      <c r="L31"/>
      <c r="M31"/>
      <c r="O31"/>
      <c r="S31"/>
      <c r="U31"/>
      <c r="X31"/>
    </row>
    <row r="32" spans="1:24" ht="18" customHeight="1" x14ac:dyDescent="0.2">
      <c r="A32" s="4" t="s">
        <v>183</v>
      </c>
      <c r="B32" s="64" t="s">
        <v>580</v>
      </c>
      <c r="L32"/>
      <c r="M32"/>
      <c r="O32"/>
      <c r="S32"/>
      <c r="U32"/>
      <c r="X32"/>
    </row>
    <row r="33" spans="1:2" ht="18" customHeight="1" x14ac:dyDescent="0.2">
      <c r="A33" s="4" t="s">
        <v>2</v>
      </c>
      <c r="B33" t="s">
        <v>581</v>
      </c>
    </row>
    <row r="34" spans="1:2" ht="18" customHeight="1" x14ac:dyDescent="0.2">
      <c r="A34" s="4" t="s">
        <v>582</v>
      </c>
      <c r="B34" t="s">
        <v>747</v>
      </c>
    </row>
    <row r="35" spans="1:2" ht="18" customHeight="1" x14ac:dyDescent="0.2">
      <c r="A35" s="4" t="s">
        <v>583</v>
      </c>
      <c r="B35" t="s">
        <v>584</v>
      </c>
    </row>
    <row r="36" spans="1:2" ht="18" customHeight="1" x14ac:dyDescent="0.2">
      <c r="A36" s="4" t="s">
        <v>585</v>
      </c>
      <c r="B36" t="s">
        <v>586</v>
      </c>
    </row>
    <row r="37" spans="1:2" ht="18" customHeight="1" x14ac:dyDescent="0.2">
      <c r="A37" s="4" t="s">
        <v>26</v>
      </c>
      <c r="B37" t="s">
        <v>591</v>
      </c>
    </row>
    <row r="38" spans="1:2" ht="18" customHeight="1" x14ac:dyDescent="0.2">
      <c r="A38" s="4" t="s">
        <v>43</v>
      </c>
      <c r="B38" t="s">
        <v>592</v>
      </c>
    </row>
    <row r="39" spans="1:2" ht="18" customHeight="1" x14ac:dyDescent="0.2">
      <c r="A39" s="4" t="s">
        <v>593</v>
      </c>
      <c r="B39" t="s">
        <v>594</v>
      </c>
    </row>
    <row r="40" spans="1:2" ht="18" customHeight="1" x14ac:dyDescent="0.2">
      <c r="A40" s="4" t="s">
        <v>595</v>
      </c>
      <c r="B40" t="s">
        <v>596</v>
      </c>
    </row>
    <row r="41" spans="1:2" ht="18" customHeight="1" x14ac:dyDescent="0.2">
      <c r="A41" s="4" t="s">
        <v>597</v>
      </c>
      <c r="B41" t="s">
        <v>598</v>
      </c>
    </row>
    <row r="42" spans="1:2" ht="18" customHeight="1" x14ac:dyDescent="0.2">
      <c r="A42" s="4" t="s">
        <v>599</v>
      </c>
      <c r="B42" t="s">
        <v>600</v>
      </c>
    </row>
    <row r="43" spans="1:2" ht="18" customHeight="1" x14ac:dyDescent="0.2">
      <c r="A43" s="4" t="s">
        <v>601</v>
      </c>
      <c r="B43" t="s">
        <v>6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9"/>
  <sheetViews>
    <sheetView topLeftCell="A21" workbookViewId="0">
      <selection activeCell="B2" sqref="B2:C29"/>
    </sheetView>
  </sheetViews>
  <sheetFormatPr baseColWidth="10" defaultColWidth="8.83203125" defaultRowHeight="18" customHeight="1" x14ac:dyDescent="0.2"/>
  <cols>
    <col min="1" max="1" width="15.6640625" customWidth="1"/>
    <col min="2" max="2" width="14" customWidth="1"/>
    <col min="3" max="3" width="50.1640625" style="72" customWidth="1"/>
    <col min="4" max="4" width="37.83203125" customWidth="1"/>
    <col min="5" max="5" width="15.6640625" customWidth="1"/>
    <col min="6" max="6" width="24.5" style="23" customWidth="1"/>
    <col min="7" max="7" width="32.33203125" customWidth="1"/>
    <col min="9" max="9" width="14" customWidth="1"/>
    <col min="10" max="10" width="18.5" customWidth="1"/>
    <col min="11" max="11" width="15" customWidth="1"/>
    <col min="12" max="14" width="16" customWidth="1"/>
  </cols>
  <sheetData>
    <row r="1" spans="1:15" ht="18" customHeight="1" x14ac:dyDescent="0.2">
      <c r="A1" s="5" t="s">
        <v>626</v>
      </c>
    </row>
    <row r="2" spans="1:15" ht="18" customHeight="1" x14ac:dyDescent="0.2">
      <c r="A2" s="4" t="s">
        <v>830</v>
      </c>
      <c r="B2" t="s">
        <v>1</v>
      </c>
      <c r="C2" s="72" t="s">
        <v>182</v>
      </c>
      <c r="D2" s="64" t="s">
        <v>183</v>
      </c>
      <c r="E2" t="s">
        <v>113</v>
      </c>
      <c r="F2" s="23" t="s">
        <v>33</v>
      </c>
      <c r="G2" t="s">
        <v>2</v>
      </c>
      <c r="H2" t="s">
        <v>624</v>
      </c>
      <c r="I2" t="s">
        <v>138</v>
      </c>
      <c r="J2" t="s">
        <v>129</v>
      </c>
      <c r="K2" t="s">
        <v>509</v>
      </c>
      <c r="L2" t="s">
        <v>112</v>
      </c>
      <c r="M2" t="s">
        <v>205</v>
      </c>
      <c r="N2" t="s">
        <v>367</v>
      </c>
      <c r="O2" t="s">
        <v>136</v>
      </c>
    </row>
    <row r="3" spans="1:15" ht="18" customHeight="1" x14ac:dyDescent="0.2">
      <c r="A3" t="s">
        <v>159</v>
      </c>
      <c r="B3" s="2" t="s">
        <v>6</v>
      </c>
      <c r="C3" s="73" t="s">
        <v>703</v>
      </c>
      <c r="D3" s="6" t="s">
        <v>291</v>
      </c>
      <c r="E3" t="s">
        <v>25</v>
      </c>
      <c r="F3" t="s">
        <v>32</v>
      </c>
      <c r="G3" t="s">
        <v>134</v>
      </c>
      <c r="H3" t="s">
        <v>28</v>
      </c>
      <c r="I3" s="1" t="s">
        <v>115</v>
      </c>
      <c r="J3" s="1" t="s">
        <v>128</v>
      </c>
      <c r="K3" s="1" t="s">
        <v>353</v>
      </c>
      <c r="L3" t="s">
        <v>207</v>
      </c>
      <c r="M3" t="s">
        <v>25</v>
      </c>
      <c r="N3" t="s">
        <v>25</v>
      </c>
      <c r="O3" t="s">
        <v>116</v>
      </c>
    </row>
    <row r="4" spans="1:15" ht="18" customHeight="1" x14ac:dyDescent="0.2">
      <c r="A4" t="s">
        <v>241</v>
      </c>
      <c r="B4" s="2" t="s">
        <v>6</v>
      </c>
      <c r="C4" s="10" t="s">
        <v>705</v>
      </c>
      <c r="D4" s="21" t="s">
        <v>290</v>
      </c>
      <c r="E4" t="s">
        <v>25</v>
      </c>
      <c r="F4" t="s">
        <v>242</v>
      </c>
      <c r="G4" t="s">
        <v>202</v>
      </c>
      <c r="H4" t="s">
        <v>28</v>
      </c>
      <c r="I4" s="1" t="s">
        <v>115</v>
      </c>
      <c r="J4" s="1" t="s">
        <v>128</v>
      </c>
      <c r="K4" s="1" t="s">
        <v>355</v>
      </c>
      <c r="L4" s="1" t="s">
        <v>206</v>
      </c>
      <c r="M4" s="1" t="s">
        <v>25</v>
      </c>
      <c r="N4" s="1" t="s">
        <v>25</v>
      </c>
      <c r="O4" t="s">
        <v>395</v>
      </c>
    </row>
    <row r="5" spans="1:15" ht="18" customHeight="1" x14ac:dyDescent="0.2">
      <c r="A5" t="s">
        <v>160</v>
      </c>
      <c r="B5" s="2" t="s">
        <v>7</v>
      </c>
      <c r="C5" s="73" t="s">
        <v>688</v>
      </c>
      <c r="D5" s="6" t="s">
        <v>293</v>
      </c>
      <c r="E5" t="s">
        <v>25</v>
      </c>
      <c r="F5" s="23" t="s">
        <v>40</v>
      </c>
      <c r="G5" t="s">
        <v>202</v>
      </c>
      <c r="H5" t="s">
        <v>28</v>
      </c>
      <c r="I5" s="1" t="s">
        <v>115</v>
      </c>
      <c r="J5" s="1" t="s">
        <v>128</v>
      </c>
      <c r="K5" s="1" t="s">
        <v>354</v>
      </c>
      <c r="L5" s="1" t="s">
        <v>207</v>
      </c>
      <c r="M5" s="1" t="s">
        <v>25</v>
      </c>
      <c r="N5" s="1" t="s">
        <v>25</v>
      </c>
      <c r="O5" t="s">
        <v>117</v>
      </c>
    </row>
    <row r="6" spans="1:15" ht="18" customHeight="1" x14ac:dyDescent="0.2">
      <c r="A6" t="s">
        <v>161</v>
      </c>
      <c r="B6" s="2" t="s">
        <v>8</v>
      </c>
      <c r="C6" s="73" t="s">
        <v>689</v>
      </c>
      <c r="D6" s="6" t="s">
        <v>294</v>
      </c>
      <c r="E6" t="s">
        <v>25</v>
      </c>
      <c r="F6" t="s">
        <v>34</v>
      </c>
      <c r="G6" t="s">
        <v>133</v>
      </c>
      <c r="H6" t="s">
        <v>28</v>
      </c>
      <c r="I6" s="1" t="s">
        <v>115</v>
      </c>
      <c r="J6" s="1" t="s">
        <v>128</v>
      </c>
      <c r="K6" s="1" t="s">
        <v>358</v>
      </c>
      <c r="L6" s="1" t="s">
        <v>25</v>
      </c>
      <c r="M6" s="1" t="s">
        <v>359</v>
      </c>
      <c r="N6" s="1" t="s">
        <v>368</v>
      </c>
      <c r="O6" t="s">
        <v>126</v>
      </c>
    </row>
    <row r="7" spans="1:15" ht="18" customHeight="1" x14ac:dyDescent="0.2">
      <c r="A7" t="s">
        <v>163</v>
      </c>
      <c r="B7" s="2" t="s">
        <v>10</v>
      </c>
      <c r="C7" s="73" t="s">
        <v>691</v>
      </c>
      <c r="D7" s="6" t="s">
        <v>296</v>
      </c>
      <c r="E7" t="s">
        <v>25</v>
      </c>
      <c r="F7" s="23" t="s">
        <v>40</v>
      </c>
      <c r="G7" t="s">
        <v>53</v>
      </c>
      <c r="H7" t="s">
        <v>28</v>
      </c>
      <c r="I7" s="1" t="s">
        <v>115</v>
      </c>
      <c r="J7" s="1" t="s">
        <v>128</v>
      </c>
      <c r="K7" s="1" t="s">
        <v>360</v>
      </c>
      <c r="L7" s="1" t="s">
        <v>25</v>
      </c>
      <c r="M7" s="1" t="s">
        <v>361</v>
      </c>
      <c r="N7" s="1" t="s">
        <v>368</v>
      </c>
      <c r="O7" t="s">
        <v>130</v>
      </c>
    </row>
    <row r="8" spans="1:15" ht="18" customHeight="1" x14ac:dyDescent="0.2">
      <c r="A8" t="s">
        <v>168</v>
      </c>
      <c r="B8" s="2" t="s">
        <v>15</v>
      </c>
      <c r="C8" s="73" t="s">
        <v>695</v>
      </c>
      <c r="D8" s="6" t="s">
        <v>302</v>
      </c>
      <c r="E8" t="s">
        <v>25</v>
      </c>
      <c r="F8" s="23" t="s">
        <v>40</v>
      </c>
      <c r="G8" t="s">
        <v>53</v>
      </c>
      <c r="H8" t="s">
        <v>24</v>
      </c>
      <c r="I8" s="1" t="s">
        <v>115</v>
      </c>
      <c r="J8" s="1" t="s">
        <v>128</v>
      </c>
      <c r="K8" s="1" t="s">
        <v>362</v>
      </c>
      <c r="L8" s="1" t="s">
        <v>207</v>
      </c>
      <c r="M8" s="1" t="s">
        <v>25</v>
      </c>
      <c r="N8" s="1" t="s">
        <v>25</v>
      </c>
      <c r="O8" t="s">
        <v>118</v>
      </c>
    </row>
    <row r="9" spans="1:15" ht="18" customHeight="1" x14ac:dyDescent="0.2">
      <c r="A9" t="s">
        <v>169</v>
      </c>
      <c r="B9" s="2" t="s">
        <v>16</v>
      </c>
      <c r="C9" s="73" t="s">
        <v>697</v>
      </c>
      <c r="D9" s="6" t="s">
        <v>301</v>
      </c>
      <c r="E9" t="s">
        <v>25</v>
      </c>
      <c r="F9" s="23" t="s">
        <v>40</v>
      </c>
      <c r="G9" t="s">
        <v>53</v>
      </c>
      <c r="H9" t="s">
        <v>24</v>
      </c>
      <c r="I9" s="1" t="s">
        <v>115</v>
      </c>
      <c r="J9" s="1" t="s">
        <v>128</v>
      </c>
      <c r="K9" s="1" t="s">
        <v>363</v>
      </c>
      <c r="L9" s="1" t="s">
        <v>207</v>
      </c>
      <c r="M9" s="1" t="s">
        <v>25</v>
      </c>
      <c r="N9" s="1" t="s">
        <v>25</v>
      </c>
      <c r="O9" t="s">
        <v>119</v>
      </c>
    </row>
    <row r="10" spans="1:15" ht="18" customHeight="1" x14ac:dyDescent="0.2">
      <c r="A10" t="s">
        <v>170</v>
      </c>
      <c r="B10" s="2" t="s">
        <v>17</v>
      </c>
      <c r="C10" s="73" t="s">
        <v>698</v>
      </c>
      <c r="D10" s="6" t="s">
        <v>304</v>
      </c>
      <c r="E10" t="s">
        <v>25</v>
      </c>
      <c r="F10" s="23" t="s">
        <v>40</v>
      </c>
      <c r="G10" t="s">
        <v>53</v>
      </c>
      <c r="H10" t="s">
        <v>28</v>
      </c>
      <c r="I10" s="1" t="s">
        <v>115</v>
      </c>
      <c r="J10" s="1" t="s">
        <v>128</v>
      </c>
      <c r="K10" s="1" t="s">
        <v>354</v>
      </c>
      <c r="L10" s="1" t="s">
        <v>207</v>
      </c>
      <c r="M10" s="1" t="s">
        <v>25</v>
      </c>
      <c r="N10" s="1" t="s">
        <v>25</v>
      </c>
      <c r="O10" t="s">
        <v>120</v>
      </c>
    </row>
    <row r="11" spans="1:15" ht="18" customHeight="1" x14ac:dyDescent="0.2">
      <c r="A11" t="s">
        <v>172</v>
      </c>
      <c r="B11" s="46" t="s">
        <v>186</v>
      </c>
      <c r="C11" s="74" t="s">
        <v>738</v>
      </c>
      <c r="D11" s="96" t="s">
        <v>827</v>
      </c>
      <c r="E11" t="s">
        <v>62</v>
      </c>
      <c r="F11" s="47" t="s">
        <v>364</v>
      </c>
      <c r="G11" t="s">
        <v>131</v>
      </c>
      <c r="H11" t="s">
        <v>28</v>
      </c>
      <c r="I11" s="1" t="s">
        <v>115</v>
      </c>
      <c r="J11" s="1" t="s">
        <v>128</v>
      </c>
      <c r="K11" s="1" t="s">
        <v>358</v>
      </c>
      <c r="L11" s="1" t="s">
        <v>25</v>
      </c>
      <c r="M11" s="1" t="s">
        <v>365</v>
      </c>
      <c r="N11" s="1" t="s">
        <v>369</v>
      </c>
      <c r="O11" t="s">
        <v>132</v>
      </c>
    </row>
    <row r="12" spans="1:15" ht="18" customHeight="1" x14ac:dyDescent="0.2">
      <c r="A12" t="s">
        <v>172</v>
      </c>
      <c r="B12" s="46" t="s">
        <v>186</v>
      </c>
      <c r="C12" s="74" t="s">
        <v>739</v>
      </c>
      <c r="D12" s="96" t="s">
        <v>828</v>
      </c>
      <c r="E12" t="s">
        <v>25</v>
      </c>
      <c r="F12" s="47" t="s">
        <v>366</v>
      </c>
      <c r="G12" t="s">
        <v>122</v>
      </c>
      <c r="H12" t="s">
        <v>28</v>
      </c>
      <c r="I12" s="1" t="s">
        <v>115</v>
      </c>
      <c r="J12" s="1" t="s">
        <v>128</v>
      </c>
      <c r="K12" s="1" t="s">
        <v>358</v>
      </c>
      <c r="L12" s="1" t="s">
        <v>207</v>
      </c>
      <c r="M12" s="1" t="s">
        <v>25</v>
      </c>
      <c r="N12" s="1" t="s">
        <v>25</v>
      </c>
      <c r="O12" t="s">
        <v>121</v>
      </c>
    </row>
    <row r="13" spans="1:15" ht="18" customHeight="1" x14ac:dyDescent="0.2">
      <c r="A13" t="s">
        <v>173</v>
      </c>
      <c r="B13" s="2" t="s">
        <v>48</v>
      </c>
      <c r="C13" s="10" t="s">
        <v>720</v>
      </c>
      <c r="D13" s="8" t="s">
        <v>185</v>
      </c>
      <c r="E13" t="s">
        <v>25</v>
      </c>
      <c r="F13" s="47" t="s">
        <v>40</v>
      </c>
      <c r="G13" t="s">
        <v>53</v>
      </c>
      <c r="H13" t="s">
        <v>24</v>
      </c>
      <c r="I13" s="1" t="s">
        <v>115</v>
      </c>
      <c r="J13" s="1" t="s">
        <v>128</v>
      </c>
      <c r="K13" s="1" t="s">
        <v>354</v>
      </c>
      <c r="L13" s="1" t="s">
        <v>207</v>
      </c>
      <c r="M13" s="1" t="s">
        <v>25</v>
      </c>
      <c r="N13" s="1" t="s">
        <v>25</v>
      </c>
      <c r="O13" t="s">
        <v>123</v>
      </c>
    </row>
    <row r="14" spans="1:15" ht="18" customHeight="1" x14ac:dyDescent="0.2">
      <c r="A14" t="s">
        <v>174</v>
      </c>
      <c r="B14" s="2" t="s">
        <v>50</v>
      </c>
      <c r="C14" s="74" t="s">
        <v>722</v>
      </c>
      <c r="D14" s="6" t="s">
        <v>306</v>
      </c>
      <c r="E14" t="s">
        <v>25</v>
      </c>
      <c r="F14" s="24" t="s">
        <v>51</v>
      </c>
      <c r="G14" t="s">
        <v>125</v>
      </c>
      <c r="H14" t="s">
        <v>28</v>
      </c>
      <c r="I14" s="1" t="s">
        <v>115</v>
      </c>
      <c r="J14" s="1" t="s">
        <v>127</v>
      </c>
      <c r="K14" s="1" t="s">
        <v>354</v>
      </c>
      <c r="L14" s="1" t="s">
        <v>206</v>
      </c>
      <c r="M14" s="1" t="s">
        <v>25</v>
      </c>
      <c r="N14" s="1" t="s">
        <v>25</v>
      </c>
      <c r="O14" t="s">
        <v>124</v>
      </c>
    </row>
    <row r="15" spans="1:15" ht="18" customHeight="1" x14ac:dyDescent="0.2">
      <c r="A15" t="s">
        <v>171</v>
      </c>
      <c r="B15" s="2" t="s">
        <v>149</v>
      </c>
      <c r="C15" s="72" t="s">
        <v>699</v>
      </c>
      <c r="D15" s="45" t="s">
        <v>151</v>
      </c>
      <c r="E15" t="s">
        <v>25</v>
      </c>
      <c r="F15" s="23" t="s">
        <v>40</v>
      </c>
      <c r="G15" t="s">
        <v>202</v>
      </c>
      <c r="H15" t="s">
        <v>28</v>
      </c>
      <c r="I15" s="1" t="s">
        <v>115</v>
      </c>
      <c r="J15" s="1" t="s">
        <v>128</v>
      </c>
      <c r="K15" s="1" t="s">
        <v>355</v>
      </c>
      <c r="L15" s="1" t="s">
        <v>207</v>
      </c>
      <c r="M15" s="1" t="s">
        <v>25</v>
      </c>
      <c r="N15" s="1" t="s">
        <v>25</v>
      </c>
      <c r="O15" t="s">
        <v>204</v>
      </c>
    </row>
    <row r="16" spans="1:15" ht="18" customHeight="1" x14ac:dyDescent="0.2">
      <c r="A16" t="s">
        <v>248</v>
      </c>
      <c r="B16" s="2" t="s">
        <v>249</v>
      </c>
      <c r="C16" s="74" t="s">
        <v>740</v>
      </c>
      <c r="D16" s="48" t="s">
        <v>388</v>
      </c>
      <c r="E16" t="s">
        <v>349</v>
      </c>
      <c r="F16" s="23" t="s">
        <v>350</v>
      </c>
      <c r="G16" t="s">
        <v>351</v>
      </c>
      <c r="H16" t="s">
        <v>28</v>
      </c>
      <c r="I16" s="1" t="s">
        <v>115</v>
      </c>
      <c r="J16" s="1" t="s">
        <v>128</v>
      </c>
      <c r="K16" s="1" t="s">
        <v>352</v>
      </c>
      <c r="L16" s="1" t="s">
        <v>25</v>
      </c>
      <c r="M16" s="1" t="s">
        <v>356</v>
      </c>
      <c r="N16" s="1" t="s">
        <v>368</v>
      </c>
      <c r="O16" t="s">
        <v>357</v>
      </c>
    </row>
    <row r="17" spans="1:15" ht="18" customHeight="1" x14ac:dyDescent="0.2">
      <c r="A17" t="s">
        <v>284</v>
      </c>
      <c r="B17" s="2" t="s">
        <v>285</v>
      </c>
      <c r="C17" s="10" t="s">
        <v>706</v>
      </c>
      <c r="D17" t="s">
        <v>287</v>
      </c>
      <c r="E17" t="s">
        <v>25</v>
      </c>
      <c r="F17" s="4" t="s">
        <v>461</v>
      </c>
      <c r="G17" t="s">
        <v>53</v>
      </c>
      <c r="H17" t="s">
        <v>24</v>
      </c>
      <c r="I17" s="1" t="s">
        <v>115</v>
      </c>
      <c r="J17" s="1" t="s">
        <v>127</v>
      </c>
      <c r="K17" s="1" t="s">
        <v>354</v>
      </c>
      <c r="L17" s="1" t="s">
        <v>25</v>
      </c>
      <c r="M17" s="1" t="s">
        <v>384</v>
      </c>
      <c r="N17" s="1" t="s">
        <v>385</v>
      </c>
      <c r="O17" t="s">
        <v>386</v>
      </c>
    </row>
    <row r="18" spans="1:15" ht="18" customHeight="1" x14ac:dyDescent="0.2">
      <c r="A18" t="s">
        <v>451</v>
      </c>
      <c r="B18" s="2" t="s">
        <v>265</v>
      </c>
      <c r="C18" s="26" t="s">
        <v>707</v>
      </c>
      <c r="D18" t="s">
        <v>289</v>
      </c>
      <c r="E18" t="s">
        <v>25</v>
      </c>
      <c r="F18" s="47" t="s">
        <v>270</v>
      </c>
      <c r="G18" t="s">
        <v>351</v>
      </c>
      <c r="H18" t="s">
        <v>28</v>
      </c>
      <c r="I18" s="1" t="s">
        <v>115</v>
      </c>
      <c r="J18" s="1" t="s">
        <v>128</v>
      </c>
      <c r="K18" s="1" t="s">
        <v>362</v>
      </c>
      <c r="L18" s="1" t="s">
        <v>207</v>
      </c>
      <c r="M18" s="1" t="s">
        <v>25</v>
      </c>
      <c r="N18" s="1" t="s">
        <v>25</v>
      </c>
      <c r="O18" t="s">
        <v>387</v>
      </c>
    </row>
    <row r="19" spans="1:15" ht="18" customHeight="1" x14ac:dyDescent="0.2">
      <c r="A19" t="s">
        <v>247</v>
      </c>
      <c r="B19" s="2" t="s">
        <v>243</v>
      </c>
      <c r="C19" s="26" t="s">
        <v>721</v>
      </c>
      <c r="D19" s="21" t="s">
        <v>307</v>
      </c>
      <c r="E19" t="s">
        <v>25</v>
      </c>
      <c r="F19" t="s">
        <v>389</v>
      </c>
      <c r="G19" t="s">
        <v>351</v>
      </c>
      <c r="H19" t="s">
        <v>28</v>
      </c>
      <c r="I19" s="1" t="s">
        <v>115</v>
      </c>
      <c r="J19" s="1" t="s">
        <v>128</v>
      </c>
      <c r="K19" s="1" t="s">
        <v>352</v>
      </c>
      <c r="L19" s="1" t="s">
        <v>25</v>
      </c>
      <c r="M19" s="1" t="s">
        <v>390</v>
      </c>
      <c r="N19" s="1" t="s">
        <v>368</v>
      </c>
      <c r="O19" t="s">
        <v>391</v>
      </c>
    </row>
    <row r="20" spans="1:15" ht="18" customHeight="1" x14ac:dyDescent="0.2">
      <c r="A20" t="s">
        <v>621</v>
      </c>
      <c r="B20" s="2" t="s">
        <v>561</v>
      </c>
      <c r="C20" s="26" t="s">
        <v>723</v>
      </c>
      <c r="D20" s="21" t="s">
        <v>272</v>
      </c>
      <c r="E20" t="s">
        <v>25</v>
      </c>
      <c r="F20" s="23" t="s">
        <v>40</v>
      </c>
      <c r="G20" t="s">
        <v>351</v>
      </c>
      <c r="H20" t="s">
        <v>24</v>
      </c>
      <c r="I20" s="1" t="s">
        <v>115</v>
      </c>
      <c r="J20" s="1" t="s">
        <v>127</v>
      </c>
      <c r="K20" s="1" t="s">
        <v>393</v>
      </c>
      <c r="L20" s="1" t="s">
        <v>25</v>
      </c>
      <c r="M20" s="1" t="s">
        <v>392</v>
      </c>
      <c r="N20" s="1" t="s">
        <v>392</v>
      </c>
      <c r="O20" t="s">
        <v>394</v>
      </c>
    </row>
    <row r="21" spans="1:15" ht="18" customHeight="1" x14ac:dyDescent="0.2">
      <c r="A21" t="s">
        <v>452</v>
      </c>
      <c r="B21" s="2" t="s">
        <v>275</v>
      </c>
      <c r="C21" s="74" t="s">
        <v>717</v>
      </c>
      <c r="D21" s="4" t="s">
        <v>278</v>
      </c>
      <c r="E21" t="s">
        <v>404</v>
      </c>
      <c r="F21" s="65" t="s">
        <v>279</v>
      </c>
      <c r="G21" t="s">
        <v>351</v>
      </c>
      <c r="H21" t="s">
        <v>28</v>
      </c>
      <c r="I21" s="1" t="s">
        <v>115</v>
      </c>
      <c r="J21" s="1" t="s">
        <v>128</v>
      </c>
      <c r="K21" s="1" t="s">
        <v>358</v>
      </c>
      <c r="L21" s="1" t="s">
        <v>207</v>
      </c>
      <c r="M21" s="1" t="s">
        <v>25</v>
      </c>
      <c r="N21" s="1" t="s">
        <v>25</v>
      </c>
      <c r="O21" t="s">
        <v>405</v>
      </c>
    </row>
    <row r="22" spans="1:15" ht="18" customHeight="1" x14ac:dyDescent="0.2">
      <c r="A22" s="4" t="s">
        <v>466</v>
      </c>
      <c r="B22" s="36" t="s">
        <v>454</v>
      </c>
      <c r="C22" s="74" t="s">
        <v>710</v>
      </c>
      <c r="D22" s="4" t="s">
        <v>468</v>
      </c>
      <c r="E22" t="s">
        <v>25</v>
      </c>
      <c r="F22" s="23" t="s">
        <v>40</v>
      </c>
      <c r="G22" t="s">
        <v>622</v>
      </c>
      <c r="H22" t="s">
        <v>24</v>
      </c>
      <c r="I22" s="1" t="s">
        <v>115</v>
      </c>
      <c r="J22" s="1" t="s">
        <v>128</v>
      </c>
      <c r="K22" s="1" t="s">
        <v>352</v>
      </c>
      <c r="L22" s="1" t="s">
        <v>25</v>
      </c>
      <c r="M22" s="1" t="s">
        <v>503</v>
      </c>
      <c r="N22" s="1" t="s">
        <v>368</v>
      </c>
      <c r="O22" t="s">
        <v>504</v>
      </c>
    </row>
    <row r="23" spans="1:15" ht="18" customHeight="1" x14ac:dyDescent="0.2">
      <c r="A23" s="4" t="s">
        <v>470</v>
      </c>
      <c r="B23" s="36" t="s">
        <v>455</v>
      </c>
      <c r="C23" s="74" t="s">
        <v>711</v>
      </c>
      <c r="D23" s="4" t="s">
        <v>826</v>
      </c>
      <c r="E23" t="s">
        <v>25</v>
      </c>
      <c r="F23" s="55" t="s">
        <v>40</v>
      </c>
      <c r="G23" t="s">
        <v>622</v>
      </c>
      <c r="H23" t="s">
        <v>24</v>
      </c>
      <c r="I23" s="1" t="s">
        <v>115</v>
      </c>
      <c r="J23" s="1" t="s">
        <v>128</v>
      </c>
      <c r="K23" s="1" t="s">
        <v>358</v>
      </c>
      <c r="L23" s="1" t="s">
        <v>25</v>
      </c>
      <c r="M23" s="1" t="s">
        <v>505</v>
      </c>
      <c r="N23" s="1" t="s">
        <v>368</v>
      </c>
      <c r="O23" t="s">
        <v>506</v>
      </c>
    </row>
    <row r="24" spans="1:15" ht="18" customHeight="1" x14ac:dyDescent="0.2">
      <c r="A24" s="4" t="s">
        <v>474</v>
      </c>
      <c r="B24" s="36" t="s">
        <v>456</v>
      </c>
      <c r="C24" s="74" t="s">
        <v>712</v>
      </c>
      <c r="D24" s="4" t="s">
        <v>476</v>
      </c>
      <c r="E24" t="s">
        <v>25</v>
      </c>
      <c r="F24" s="55" t="s">
        <v>473</v>
      </c>
      <c r="G24" t="s">
        <v>351</v>
      </c>
      <c r="H24" t="s">
        <v>28</v>
      </c>
      <c r="I24" s="1" t="s">
        <v>115</v>
      </c>
      <c r="J24" s="1" t="s">
        <v>128</v>
      </c>
      <c r="K24" s="1" t="s">
        <v>358</v>
      </c>
      <c r="L24" s="1" t="s">
        <v>25</v>
      </c>
      <c r="M24" s="1" t="s">
        <v>507</v>
      </c>
      <c r="N24" s="1" t="s">
        <v>368</v>
      </c>
      <c r="O24" t="s">
        <v>508</v>
      </c>
    </row>
    <row r="25" spans="1:15" ht="18" customHeight="1" x14ac:dyDescent="0.2">
      <c r="A25" s="4" t="s">
        <v>510</v>
      </c>
      <c r="B25" s="36" t="s">
        <v>511</v>
      </c>
      <c r="C25" s="26" t="s">
        <v>713</v>
      </c>
      <c r="D25" s="4" t="s">
        <v>519</v>
      </c>
      <c r="E25" t="s">
        <v>25</v>
      </c>
      <c r="F25" s="55" t="s">
        <v>40</v>
      </c>
      <c r="G25" t="s">
        <v>53</v>
      </c>
      <c r="H25" t="s">
        <v>24</v>
      </c>
      <c r="I25" s="1" t="s">
        <v>115</v>
      </c>
      <c r="J25" s="1" t="s">
        <v>127</v>
      </c>
      <c r="K25" s="1" t="s">
        <v>352</v>
      </c>
      <c r="L25" s="1" t="s">
        <v>25</v>
      </c>
      <c r="M25" s="1" t="s">
        <v>25</v>
      </c>
      <c r="N25" s="1" t="s">
        <v>25</v>
      </c>
      <c r="O25" t="s">
        <v>547</v>
      </c>
    </row>
    <row r="26" spans="1:15" ht="18" customHeight="1" x14ac:dyDescent="0.2">
      <c r="A26" s="4" t="s">
        <v>818</v>
      </c>
      <c r="B26" s="36" t="s">
        <v>819</v>
      </c>
      <c r="C26" s="26" t="s">
        <v>820</v>
      </c>
      <c r="D26" s="4" t="s">
        <v>821</v>
      </c>
      <c r="E26" t="s">
        <v>25</v>
      </c>
      <c r="F26" s="4" t="s">
        <v>822</v>
      </c>
      <c r="G26" t="s">
        <v>351</v>
      </c>
      <c r="H26" t="s">
        <v>28</v>
      </c>
      <c r="I26" s="1" t="s">
        <v>115</v>
      </c>
      <c r="J26" s="1" t="s">
        <v>128</v>
      </c>
      <c r="K26" s="1" t="s">
        <v>352</v>
      </c>
      <c r="L26" s="1" t="s">
        <v>207</v>
      </c>
      <c r="M26" s="1" t="s">
        <v>25</v>
      </c>
      <c r="N26" s="1" t="s">
        <v>25</v>
      </c>
      <c r="O26" t="s">
        <v>825</v>
      </c>
    </row>
    <row r="27" spans="1:15" ht="18" customHeight="1" x14ac:dyDescent="0.2">
      <c r="A27" s="4" t="s">
        <v>518</v>
      </c>
      <c r="B27" s="36" t="s">
        <v>15</v>
      </c>
      <c r="C27" s="26" t="s">
        <v>696</v>
      </c>
      <c r="D27" s="4" t="s">
        <v>520</v>
      </c>
      <c r="E27" t="s">
        <v>25</v>
      </c>
      <c r="F27" s="23" t="s">
        <v>526</v>
      </c>
      <c r="G27" t="s">
        <v>351</v>
      </c>
      <c r="H27" t="s">
        <v>28</v>
      </c>
      <c r="I27" s="1" t="s">
        <v>115</v>
      </c>
      <c r="J27" s="1" t="s">
        <v>128</v>
      </c>
      <c r="K27" s="1" t="s">
        <v>548</v>
      </c>
      <c r="L27" s="1" t="s">
        <v>25</v>
      </c>
      <c r="M27" s="1" t="s">
        <v>549</v>
      </c>
      <c r="N27" s="1" t="s">
        <v>550</v>
      </c>
      <c r="O27" t="s">
        <v>551</v>
      </c>
    </row>
    <row r="28" spans="1:15" ht="18" customHeight="1" x14ac:dyDescent="0.2">
      <c r="A28" s="4" t="s">
        <v>748</v>
      </c>
      <c r="B28" s="36" t="s">
        <v>513</v>
      </c>
      <c r="C28" s="74" t="s">
        <v>715</v>
      </c>
      <c r="D28" s="4" t="s">
        <v>523</v>
      </c>
      <c r="E28" t="s">
        <v>25</v>
      </c>
      <c r="F28" s="55" t="s">
        <v>40</v>
      </c>
      <c r="G28" t="s">
        <v>53</v>
      </c>
      <c r="H28" t="s">
        <v>24</v>
      </c>
      <c r="I28" s="1" t="s">
        <v>115</v>
      </c>
      <c r="J28" s="1" t="s">
        <v>128</v>
      </c>
      <c r="K28" s="1" t="s">
        <v>552</v>
      </c>
      <c r="L28" s="1" t="s">
        <v>25</v>
      </c>
      <c r="M28" s="1" t="s">
        <v>553</v>
      </c>
      <c r="N28" s="1" t="s">
        <v>368</v>
      </c>
      <c r="O28" t="s">
        <v>554</v>
      </c>
    </row>
    <row r="29" spans="1:15" ht="18" customHeight="1" x14ac:dyDescent="0.2">
      <c r="A29" s="4" t="s">
        <v>514</v>
      </c>
      <c r="B29" s="36" t="s">
        <v>515</v>
      </c>
      <c r="C29" s="74" t="s">
        <v>716</v>
      </c>
      <c r="D29" s="4" t="s">
        <v>525</v>
      </c>
      <c r="E29" t="s">
        <v>25</v>
      </c>
      <c r="F29" s="55" t="s">
        <v>40</v>
      </c>
      <c r="G29" t="s">
        <v>53</v>
      </c>
      <c r="H29" t="s">
        <v>24</v>
      </c>
      <c r="I29" s="1" t="s">
        <v>115</v>
      </c>
      <c r="J29" s="1" t="s">
        <v>556</v>
      </c>
      <c r="K29" s="1" t="s">
        <v>352</v>
      </c>
      <c r="L29" s="1" t="s">
        <v>206</v>
      </c>
      <c r="M29" s="1" t="s">
        <v>550</v>
      </c>
      <c r="N29" s="1" t="s">
        <v>385</v>
      </c>
      <c r="O29" t="s">
        <v>555</v>
      </c>
    </row>
    <row r="30" spans="1:15" ht="18" customHeight="1" x14ac:dyDescent="0.2">
      <c r="B30" s="2"/>
      <c r="C30" s="74"/>
      <c r="D30" s="4"/>
      <c r="I30" s="1"/>
      <c r="J30" s="1"/>
      <c r="K30" s="1"/>
      <c r="L30" s="1"/>
      <c r="M30" s="1"/>
      <c r="N30" s="1"/>
    </row>
    <row r="31" spans="1:15" ht="18" customHeight="1" x14ac:dyDescent="0.2">
      <c r="A31" t="s">
        <v>240</v>
      </c>
      <c r="B31" s="2"/>
      <c r="C31" s="74"/>
      <c r="D31" s="4"/>
      <c r="I31" s="1"/>
      <c r="J31" s="1"/>
      <c r="K31" s="1"/>
      <c r="L31" s="1"/>
      <c r="M31" s="1"/>
      <c r="N31" s="1"/>
    </row>
    <row r="32" spans="1:15" ht="18" customHeight="1" x14ac:dyDescent="0.2">
      <c r="A32" t="s">
        <v>0</v>
      </c>
      <c r="B32" t="s">
        <v>1</v>
      </c>
      <c r="C32" s="72" t="s">
        <v>182</v>
      </c>
      <c r="D32" s="64" t="s">
        <v>183</v>
      </c>
      <c r="E32" t="s">
        <v>113</v>
      </c>
      <c r="F32" s="23" t="s">
        <v>33</v>
      </c>
      <c r="G32" t="s">
        <v>2</v>
      </c>
      <c r="H32" t="s">
        <v>189</v>
      </c>
      <c r="I32" t="s">
        <v>138</v>
      </c>
      <c r="J32" t="s">
        <v>129</v>
      </c>
      <c r="K32" t="s">
        <v>203</v>
      </c>
      <c r="L32" t="s">
        <v>112</v>
      </c>
      <c r="M32" t="s">
        <v>205</v>
      </c>
      <c r="N32" t="s">
        <v>367</v>
      </c>
      <c r="O32" t="s">
        <v>136</v>
      </c>
    </row>
    <row r="33" spans="1:24" s="55" customFormat="1" ht="18" customHeight="1" x14ac:dyDescent="0.2">
      <c r="A33" s="55" t="s">
        <v>313</v>
      </c>
      <c r="B33" s="7" t="s">
        <v>314</v>
      </c>
      <c r="C33" s="26" t="s">
        <v>730</v>
      </c>
      <c r="D33" s="55" t="s">
        <v>316</v>
      </c>
      <c r="E33" s="55" t="s">
        <v>25</v>
      </c>
      <c r="F33" s="55" t="s">
        <v>40</v>
      </c>
      <c r="G33" s="55" t="s">
        <v>428</v>
      </c>
      <c r="H33" s="55" t="s">
        <v>24</v>
      </c>
      <c r="I33" s="56" t="s">
        <v>115</v>
      </c>
      <c r="J33" s="56" t="s">
        <v>128</v>
      </c>
      <c r="K33" s="28" t="s">
        <v>429</v>
      </c>
      <c r="L33" s="57" t="s">
        <v>25</v>
      </c>
      <c r="M33" s="56" t="s">
        <v>430</v>
      </c>
      <c r="N33" s="56" t="s">
        <v>369</v>
      </c>
      <c r="O33" s="57" t="s">
        <v>431</v>
      </c>
      <c r="U33" s="57"/>
      <c r="X33" s="58"/>
    </row>
    <row r="34" spans="1:24" ht="18" customHeight="1" x14ac:dyDescent="0.2">
      <c r="B34" s="36"/>
      <c r="C34" s="26"/>
      <c r="F34"/>
      <c r="L34" s="4"/>
      <c r="M34" s="25"/>
      <c r="O34" s="4"/>
      <c r="U34" s="4"/>
      <c r="X34" s="3"/>
    </row>
    <row r="35" spans="1:24" ht="18" customHeight="1" x14ac:dyDescent="0.2">
      <c r="A35" t="s">
        <v>567</v>
      </c>
      <c r="B35" s="36"/>
      <c r="C35" s="26"/>
      <c r="F35"/>
      <c r="L35" s="4"/>
      <c r="M35" s="25"/>
      <c r="O35" s="4"/>
      <c r="U35" s="4"/>
      <c r="X35" s="3"/>
    </row>
    <row r="36" spans="1:24" ht="18" customHeight="1" x14ac:dyDescent="0.2">
      <c r="A36" s="4" t="s">
        <v>2</v>
      </c>
      <c r="B36" t="s">
        <v>581</v>
      </c>
      <c r="D36" s="8"/>
      <c r="F36"/>
      <c r="L36" s="4"/>
      <c r="M36" s="25"/>
      <c r="O36" s="4"/>
      <c r="S36" s="4"/>
      <c r="U36" s="4"/>
      <c r="X36" s="3"/>
    </row>
    <row r="37" spans="1:24" ht="18" customHeight="1" x14ac:dyDescent="0.2">
      <c r="A37" t="s">
        <v>113</v>
      </c>
      <c r="B37" t="s">
        <v>23</v>
      </c>
    </row>
    <row r="38" spans="1:24" ht="18" customHeight="1" x14ac:dyDescent="0.2">
      <c r="A38" s="4" t="s">
        <v>618</v>
      </c>
      <c r="B38" s="64" t="s">
        <v>620</v>
      </c>
      <c r="D38" s="8"/>
      <c r="F38"/>
      <c r="L38" s="4"/>
      <c r="M38" s="25"/>
      <c r="O38" s="4"/>
      <c r="S38" s="4"/>
      <c r="U38" s="4"/>
      <c r="X38" s="3"/>
    </row>
    <row r="39" spans="1:24" ht="18" customHeight="1" x14ac:dyDescent="0.2">
      <c r="A39" s="4" t="s">
        <v>182</v>
      </c>
      <c r="B39" s="64" t="s">
        <v>579</v>
      </c>
      <c r="D39" s="8"/>
      <c r="F39"/>
      <c r="L39" s="4"/>
      <c r="M39" s="25"/>
      <c r="O39" s="4"/>
      <c r="S39" s="4"/>
      <c r="U39" s="4"/>
      <c r="X39" s="3"/>
    </row>
    <row r="40" spans="1:24" ht="18" customHeight="1" x14ac:dyDescent="0.2">
      <c r="A40" s="4" t="s">
        <v>183</v>
      </c>
      <c r="B40" s="64" t="s">
        <v>580</v>
      </c>
      <c r="D40" s="8"/>
      <c r="F40"/>
      <c r="L40" s="4"/>
      <c r="M40" s="25"/>
      <c r="O40" s="4"/>
      <c r="S40" s="4"/>
      <c r="U40" s="4"/>
      <c r="X40" s="3"/>
    </row>
    <row r="41" spans="1:24" ht="18" customHeight="1" x14ac:dyDescent="0.2">
      <c r="A41" t="s">
        <v>603</v>
      </c>
      <c r="B41" t="s">
        <v>604</v>
      </c>
    </row>
    <row r="42" spans="1:24" ht="18" customHeight="1" x14ac:dyDescent="0.2">
      <c r="A42" t="s">
        <v>595</v>
      </c>
      <c r="B42" t="s">
        <v>596</v>
      </c>
    </row>
    <row r="43" spans="1:24" ht="18" customHeight="1" x14ac:dyDescent="0.2">
      <c r="A43" t="s">
        <v>599</v>
      </c>
      <c r="B43" t="s">
        <v>600</v>
      </c>
    </row>
    <row r="44" spans="1:24" ht="18" customHeight="1" x14ac:dyDescent="0.2">
      <c r="A44" t="s">
        <v>597</v>
      </c>
      <c r="B44" t="s">
        <v>598</v>
      </c>
    </row>
    <row r="45" spans="1:24" ht="18" customHeight="1" x14ac:dyDescent="0.2">
      <c r="A45" t="s">
        <v>138</v>
      </c>
      <c r="B45" t="s">
        <v>610</v>
      </c>
    </row>
    <row r="46" spans="1:24" ht="18" customHeight="1" x14ac:dyDescent="0.2">
      <c r="A46" t="s">
        <v>128</v>
      </c>
      <c r="B46" t="s">
        <v>606</v>
      </c>
    </row>
    <row r="47" spans="1:24" ht="18" customHeight="1" x14ac:dyDescent="0.2">
      <c r="A47" s="74" t="s">
        <v>741</v>
      </c>
      <c r="B47" t="s">
        <v>742</v>
      </c>
    </row>
    <row r="48" spans="1:24" ht="18" customHeight="1" x14ac:dyDescent="0.2">
      <c r="A48" s="75" t="s">
        <v>744</v>
      </c>
      <c r="B48" t="s">
        <v>743</v>
      </c>
    </row>
    <row r="49" spans="1:2" ht="18" customHeight="1" x14ac:dyDescent="0.2">
      <c r="A49" t="s">
        <v>746</v>
      </c>
      <c r="B49" t="s">
        <v>745</v>
      </c>
    </row>
  </sheetData>
  <phoneticPr fontId="47" type="noConversion"/>
  <pageMargins left="0.7" right="0.7" top="0.78740157499999996" bottom="0.78740157499999996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0"/>
  <sheetViews>
    <sheetView zoomScaleNormal="100" workbookViewId="0">
      <selection activeCell="B8" sqref="B8"/>
    </sheetView>
  </sheetViews>
  <sheetFormatPr baseColWidth="10" defaultColWidth="8.83203125" defaultRowHeight="15" x14ac:dyDescent="0.2"/>
  <cols>
    <col min="1" max="1" width="11.6640625" customWidth="1"/>
    <col min="3" max="3" width="41.5" customWidth="1"/>
    <col min="4" max="4" width="16.6640625" customWidth="1"/>
    <col min="5" max="5" width="13.6640625" customWidth="1"/>
    <col min="6" max="6" width="19.5" customWidth="1"/>
    <col min="7" max="9" width="11.6640625" customWidth="1"/>
    <col min="10" max="10" width="8.83203125" style="4"/>
    <col min="11" max="12" width="20.5" style="12" customWidth="1"/>
    <col min="13" max="13" width="10.83203125" customWidth="1"/>
    <col min="14" max="14" width="15.5" customWidth="1"/>
    <col min="15" max="15" width="15.33203125" customWidth="1"/>
  </cols>
  <sheetData>
    <row r="1" spans="1:15" x14ac:dyDescent="0.2">
      <c r="A1" s="5" t="s">
        <v>628</v>
      </c>
    </row>
    <row r="2" spans="1:15" ht="19.25" customHeight="1" x14ac:dyDescent="0.2">
      <c r="A2" t="s">
        <v>830</v>
      </c>
      <c r="B2" t="s">
        <v>1</v>
      </c>
      <c r="C2" t="s">
        <v>182</v>
      </c>
      <c r="D2" t="s">
        <v>113</v>
      </c>
      <c r="E2" t="s">
        <v>33</v>
      </c>
      <c r="F2" t="s">
        <v>114</v>
      </c>
      <c r="G2" t="s">
        <v>749</v>
      </c>
      <c r="H2" t="s">
        <v>808</v>
      </c>
      <c r="I2" t="s">
        <v>813</v>
      </c>
      <c r="J2" s="4" t="s">
        <v>193</v>
      </c>
      <c r="K2" s="12" t="s">
        <v>144</v>
      </c>
      <c r="L2" s="63" t="s">
        <v>558</v>
      </c>
      <c r="M2" t="s">
        <v>138</v>
      </c>
      <c r="N2" t="s">
        <v>145</v>
      </c>
      <c r="O2" t="s">
        <v>136</v>
      </c>
    </row>
    <row r="3" spans="1:15" s="16" customFormat="1" ht="62.5" customHeight="1" thickBot="1" x14ac:dyDescent="0.25">
      <c r="A3" s="16" t="s">
        <v>158</v>
      </c>
      <c r="B3" s="9" t="s">
        <v>3</v>
      </c>
      <c r="C3" s="94" t="s">
        <v>687</v>
      </c>
      <c r="D3" s="16" t="s">
        <v>25</v>
      </c>
      <c r="E3" s="16" t="s">
        <v>40</v>
      </c>
      <c r="F3" s="16" t="s">
        <v>30</v>
      </c>
      <c r="G3" s="16" t="s">
        <v>28</v>
      </c>
      <c r="H3" s="16" t="s">
        <v>815</v>
      </c>
      <c r="I3" s="16" t="s">
        <v>817</v>
      </c>
      <c r="J3" s="13" t="s">
        <v>31</v>
      </c>
      <c r="K3" s="18" t="s">
        <v>141</v>
      </c>
      <c r="L3" s="17" t="s">
        <v>142</v>
      </c>
      <c r="M3" s="16" t="s">
        <v>115</v>
      </c>
      <c r="N3" s="16" t="s">
        <v>140</v>
      </c>
      <c r="O3" s="16" t="s">
        <v>139</v>
      </c>
    </row>
    <row r="4" spans="1:15" s="16" customFormat="1" ht="65" thickBot="1" x14ac:dyDescent="0.25">
      <c r="A4" s="16" t="s">
        <v>175</v>
      </c>
      <c r="B4" s="14" t="s">
        <v>6</v>
      </c>
      <c r="C4" s="15" t="s">
        <v>704</v>
      </c>
      <c r="D4" s="16" t="s">
        <v>25</v>
      </c>
      <c r="E4" s="16" t="s">
        <v>52</v>
      </c>
      <c r="F4" s="16" t="s">
        <v>143</v>
      </c>
      <c r="G4" s="16" t="s">
        <v>28</v>
      </c>
      <c r="H4" s="16" t="s">
        <v>815</v>
      </c>
      <c r="I4" s="16" t="s">
        <v>817</v>
      </c>
      <c r="J4" s="16">
        <v>33</v>
      </c>
      <c r="K4" s="18" t="s">
        <v>141</v>
      </c>
      <c r="L4" s="17" t="s">
        <v>142</v>
      </c>
      <c r="M4" s="16" t="s">
        <v>115</v>
      </c>
      <c r="N4" s="16" t="s">
        <v>140</v>
      </c>
      <c r="O4" s="16" t="s">
        <v>137</v>
      </c>
    </row>
    <row r="5" spans="1:15" s="16" customFormat="1" ht="65" thickBot="1" x14ac:dyDescent="0.25">
      <c r="A5" s="16" t="s">
        <v>451</v>
      </c>
      <c r="B5" s="76" t="s">
        <v>266</v>
      </c>
      <c r="C5" s="77" t="s">
        <v>708</v>
      </c>
      <c r="D5" s="16" t="s">
        <v>25</v>
      </c>
      <c r="E5" s="16" t="s">
        <v>40</v>
      </c>
      <c r="F5" s="78" t="s">
        <v>53</v>
      </c>
      <c r="G5" s="51" t="s">
        <v>24</v>
      </c>
      <c r="H5" s="51" t="s">
        <v>810</v>
      </c>
      <c r="I5" s="51" t="s">
        <v>814</v>
      </c>
      <c r="J5" s="16">
        <v>32</v>
      </c>
      <c r="K5" s="39" t="s">
        <v>328</v>
      </c>
      <c r="L5" s="17" t="s">
        <v>329</v>
      </c>
      <c r="M5" s="16" t="s">
        <v>115</v>
      </c>
      <c r="N5" s="16" t="s">
        <v>140</v>
      </c>
      <c r="O5" s="16" t="s">
        <v>332</v>
      </c>
    </row>
    <row r="6" spans="1:15" s="16" customFormat="1" ht="48" x14ac:dyDescent="0.2">
      <c r="B6" s="7"/>
      <c r="C6" s="32"/>
      <c r="E6" s="4"/>
      <c r="F6"/>
      <c r="G6" s="21"/>
      <c r="H6" s="21"/>
      <c r="I6" s="21"/>
      <c r="J6" s="4"/>
      <c r="K6" s="39" t="s">
        <v>330</v>
      </c>
      <c r="L6" s="39" t="s">
        <v>331</v>
      </c>
    </row>
    <row r="7" spans="1:15" s="16" customFormat="1" ht="65" thickBot="1" x14ac:dyDescent="0.25">
      <c r="A7" s="16" t="s">
        <v>748</v>
      </c>
      <c r="B7" s="79" t="s">
        <v>512</v>
      </c>
      <c r="C7" s="93" t="s">
        <v>714</v>
      </c>
      <c r="D7" s="16" t="s">
        <v>25</v>
      </c>
      <c r="E7" s="16" t="s">
        <v>40</v>
      </c>
      <c r="F7" s="78" t="s">
        <v>53</v>
      </c>
      <c r="G7" s="51" t="s">
        <v>24</v>
      </c>
      <c r="H7" s="16" t="s">
        <v>815</v>
      </c>
      <c r="I7" s="16" t="s">
        <v>816</v>
      </c>
      <c r="J7" s="16">
        <v>35</v>
      </c>
      <c r="K7" s="18" t="s">
        <v>141</v>
      </c>
      <c r="L7" s="17" t="s">
        <v>142</v>
      </c>
      <c r="M7" s="16" t="s">
        <v>115</v>
      </c>
      <c r="N7" s="16" t="s">
        <v>140</v>
      </c>
      <c r="O7" s="16" t="s">
        <v>557</v>
      </c>
    </row>
    <row r="8" spans="1:15" s="16" customFormat="1" ht="18" customHeight="1" x14ac:dyDescent="0.2">
      <c r="A8" s="4"/>
      <c r="B8" s="36"/>
      <c r="C8" s="4"/>
      <c r="E8" s="4"/>
      <c r="F8"/>
      <c r="G8" s="21"/>
      <c r="J8" s="4"/>
      <c r="K8" s="39"/>
      <c r="L8" s="39"/>
    </row>
    <row r="9" spans="1:15" ht="18" customHeight="1" x14ac:dyDescent="0.2">
      <c r="A9" t="s">
        <v>567</v>
      </c>
    </row>
    <row r="10" spans="1:15" ht="18" customHeight="1" x14ac:dyDescent="0.2">
      <c r="A10" s="4" t="s">
        <v>2</v>
      </c>
      <c r="B10" t="s">
        <v>581</v>
      </c>
    </row>
    <row r="11" spans="1:15" ht="18" customHeight="1" x14ac:dyDescent="0.2">
      <c r="A11" s="4" t="s">
        <v>749</v>
      </c>
      <c r="B11" t="s">
        <v>750</v>
      </c>
    </row>
    <row r="12" spans="1:15" ht="18" customHeight="1" x14ac:dyDescent="0.2">
      <c r="A12" t="s">
        <v>585</v>
      </c>
      <c r="B12" t="s">
        <v>586</v>
      </c>
    </row>
    <row r="13" spans="1:15" ht="18" customHeight="1" x14ac:dyDescent="0.2">
      <c r="A13" t="s">
        <v>113</v>
      </c>
      <c r="B13" t="s">
        <v>23</v>
      </c>
    </row>
    <row r="14" spans="1:15" ht="18" customHeight="1" x14ac:dyDescent="0.2">
      <c r="A14" s="4" t="s">
        <v>618</v>
      </c>
      <c r="B14" s="64" t="s">
        <v>620</v>
      </c>
    </row>
    <row r="15" spans="1:15" ht="18" customHeight="1" x14ac:dyDescent="0.2">
      <c r="A15" s="4" t="s">
        <v>182</v>
      </c>
      <c r="B15" s="64" t="s">
        <v>579</v>
      </c>
    </row>
    <row r="16" spans="1:15" ht="18" customHeight="1" x14ac:dyDescent="0.2">
      <c r="A16" s="4" t="s">
        <v>183</v>
      </c>
      <c r="B16" s="64" t="s">
        <v>580</v>
      </c>
    </row>
    <row r="17" spans="1:13" ht="18" customHeight="1" x14ac:dyDescent="0.2">
      <c r="A17" t="s">
        <v>608</v>
      </c>
      <c r="B17" t="s">
        <v>607</v>
      </c>
    </row>
    <row r="18" spans="1:13" ht="18" customHeight="1" x14ac:dyDescent="0.2">
      <c r="A18" t="s">
        <v>144</v>
      </c>
      <c r="B18" t="s">
        <v>609</v>
      </c>
    </row>
    <row r="19" spans="1:13" ht="18" customHeight="1" x14ac:dyDescent="0.2">
      <c r="A19" t="s">
        <v>558</v>
      </c>
      <c r="B19" t="s">
        <v>611</v>
      </c>
    </row>
    <row r="20" spans="1:13" ht="18" customHeight="1" x14ac:dyDescent="0.2">
      <c r="A20" t="s">
        <v>612</v>
      </c>
      <c r="B20" t="s">
        <v>605</v>
      </c>
    </row>
    <row r="21" spans="1:13" ht="18" customHeight="1" x14ac:dyDescent="0.2">
      <c r="A21" t="s">
        <v>138</v>
      </c>
      <c r="B21" t="s">
        <v>610</v>
      </c>
    </row>
    <row r="22" spans="1:13" ht="18" customHeight="1" x14ac:dyDescent="0.2">
      <c r="A22" t="s">
        <v>808</v>
      </c>
      <c r="B22" t="s">
        <v>812</v>
      </c>
    </row>
    <row r="23" spans="1:13" ht="18" customHeight="1" x14ac:dyDescent="0.2">
      <c r="A23" t="s">
        <v>809</v>
      </c>
      <c r="B23" t="s">
        <v>811</v>
      </c>
    </row>
    <row r="24" spans="1:13" ht="18" customHeight="1" x14ac:dyDescent="0.2">
      <c r="A24" t="s">
        <v>613</v>
      </c>
      <c r="B24" t="s">
        <v>614</v>
      </c>
    </row>
    <row r="25" spans="1:13" ht="18" customHeight="1" x14ac:dyDescent="0.2">
      <c r="A25" t="s">
        <v>603</v>
      </c>
      <c r="B25" t="s">
        <v>604</v>
      </c>
    </row>
    <row r="26" spans="1:13" ht="18" customHeight="1" x14ac:dyDescent="0.2">
      <c r="A26" t="s">
        <v>595</v>
      </c>
      <c r="B26" t="s">
        <v>596</v>
      </c>
    </row>
    <row r="27" spans="1:13" s="4" customFormat="1" ht="18" customHeight="1" x14ac:dyDescent="0.2">
      <c r="A27" t="s">
        <v>599</v>
      </c>
      <c r="B27" t="s">
        <v>600</v>
      </c>
      <c r="L27" s="8"/>
      <c r="M27" s="8"/>
    </row>
    <row r="28" spans="1:13" ht="18" customHeight="1" x14ac:dyDescent="0.2">
      <c r="A28" t="s">
        <v>597</v>
      </c>
      <c r="B28" t="s">
        <v>598</v>
      </c>
    </row>
    <row r="29" spans="1:13" ht="18" customHeight="1" x14ac:dyDescent="0.2">
      <c r="A29" t="s">
        <v>28</v>
      </c>
      <c r="B29" t="s">
        <v>615</v>
      </c>
    </row>
    <row r="30" spans="1:13" ht="18" customHeight="1" x14ac:dyDescent="0.2">
      <c r="A30" t="s">
        <v>24</v>
      </c>
      <c r="B30" t="s">
        <v>61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7B1CD-31A9-4DDD-82B2-526D70525B17}">
  <dimension ref="A1:F45"/>
  <sheetViews>
    <sheetView workbookViewId="0">
      <selection activeCell="A2" sqref="A2"/>
    </sheetView>
  </sheetViews>
  <sheetFormatPr baseColWidth="10" defaultColWidth="8.83203125" defaultRowHeight="18" customHeight="1" x14ac:dyDescent="0.2"/>
  <cols>
    <col min="1" max="1" width="10" customWidth="1"/>
    <col min="2" max="2" width="38.6640625" customWidth="1"/>
    <col min="3" max="3" width="14.5" customWidth="1"/>
    <col min="4" max="4" width="37.5" customWidth="1"/>
    <col min="5" max="5" width="92" customWidth="1"/>
    <col min="6" max="6" width="17.5" customWidth="1"/>
  </cols>
  <sheetData>
    <row r="1" spans="1:6" s="5" customFormat="1" ht="18" customHeight="1" x14ac:dyDescent="0.2">
      <c r="A1" s="5" t="s">
        <v>919</v>
      </c>
    </row>
    <row r="2" spans="1:6" ht="18" customHeight="1" x14ac:dyDescent="0.2">
      <c r="A2" s="4" t="s">
        <v>830</v>
      </c>
      <c r="B2" s="102" t="s">
        <v>874</v>
      </c>
      <c r="C2" s="4" t="s">
        <v>19</v>
      </c>
      <c r="D2" s="104" t="s">
        <v>927</v>
      </c>
      <c r="E2" t="s">
        <v>875</v>
      </c>
      <c r="F2" t="s">
        <v>928</v>
      </c>
    </row>
    <row r="3" spans="1:6" ht="18" customHeight="1" x14ac:dyDescent="0.2">
      <c r="A3" t="s">
        <v>432</v>
      </c>
      <c r="B3" t="s">
        <v>867</v>
      </c>
      <c r="C3" t="s">
        <v>852</v>
      </c>
      <c r="D3" t="s">
        <v>40</v>
      </c>
      <c r="E3" t="s">
        <v>869</v>
      </c>
      <c r="F3" t="s">
        <v>886</v>
      </c>
    </row>
    <row r="4" spans="1:6" ht="18" customHeight="1" x14ac:dyDescent="0.2">
      <c r="B4" t="s">
        <v>868</v>
      </c>
      <c r="C4" t="s">
        <v>844</v>
      </c>
      <c r="D4" t="s">
        <v>47</v>
      </c>
      <c r="E4" t="s">
        <v>870</v>
      </c>
      <c r="F4" t="s">
        <v>889</v>
      </c>
    </row>
    <row r="5" spans="1:6" ht="18" customHeight="1" x14ac:dyDescent="0.2">
      <c r="A5" t="s">
        <v>397</v>
      </c>
      <c r="B5" t="s">
        <v>842</v>
      </c>
      <c r="C5" t="s">
        <v>844</v>
      </c>
      <c r="D5" t="s">
        <v>40</v>
      </c>
      <c r="E5" t="s">
        <v>845</v>
      </c>
      <c r="F5" t="s">
        <v>847</v>
      </c>
    </row>
    <row r="6" spans="1:6" ht="18" customHeight="1" x14ac:dyDescent="0.2">
      <c r="B6" t="s">
        <v>843</v>
      </c>
      <c r="C6" t="s">
        <v>898</v>
      </c>
      <c r="D6" t="s">
        <v>40</v>
      </c>
      <c r="E6" t="s">
        <v>846</v>
      </c>
      <c r="F6" t="s">
        <v>848</v>
      </c>
    </row>
    <row r="7" spans="1:6" ht="18" customHeight="1" x14ac:dyDescent="0.2">
      <c r="A7" t="s">
        <v>452</v>
      </c>
      <c r="B7" t="s">
        <v>842</v>
      </c>
      <c r="C7" t="s">
        <v>844</v>
      </c>
      <c r="D7" t="s">
        <v>40</v>
      </c>
      <c r="E7" t="s">
        <v>845</v>
      </c>
      <c r="F7" t="s">
        <v>847</v>
      </c>
    </row>
    <row r="8" spans="1:6" ht="18" customHeight="1" x14ac:dyDescent="0.2">
      <c r="B8" t="s">
        <v>849</v>
      </c>
      <c r="C8" t="s">
        <v>844</v>
      </c>
      <c r="D8" t="s">
        <v>279</v>
      </c>
      <c r="E8" t="s">
        <v>877</v>
      </c>
      <c r="F8" t="s">
        <v>876</v>
      </c>
    </row>
    <row r="9" spans="1:6" ht="18" customHeight="1" x14ac:dyDescent="0.2">
      <c r="A9" t="s">
        <v>451</v>
      </c>
      <c r="B9" s="26" t="s">
        <v>871</v>
      </c>
      <c r="C9" t="s">
        <v>918</v>
      </c>
      <c r="D9" t="s">
        <v>270</v>
      </c>
      <c r="E9" t="s">
        <v>891</v>
      </c>
      <c r="F9" t="s">
        <v>847</v>
      </c>
    </row>
    <row r="10" spans="1:6" ht="18" customHeight="1" x14ac:dyDescent="0.2">
      <c r="B10" s="26" t="s">
        <v>872</v>
      </c>
      <c r="C10" t="s">
        <v>873</v>
      </c>
      <c r="D10" t="s">
        <v>47</v>
      </c>
      <c r="E10" t="s">
        <v>892</v>
      </c>
      <c r="F10" t="s">
        <v>893</v>
      </c>
    </row>
    <row r="11" spans="1:6" ht="18" customHeight="1" x14ac:dyDescent="0.2">
      <c r="A11" t="s">
        <v>462</v>
      </c>
      <c r="B11" t="s">
        <v>855</v>
      </c>
      <c r="C11" t="s">
        <v>844</v>
      </c>
      <c r="D11" t="s">
        <v>40</v>
      </c>
      <c r="E11" t="s">
        <v>884</v>
      </c>
      <c r="F11" t="s">
        <v>887</v>
      </c>
    </row>
    <row r="12" spans="1:6" ht="18" customHeight="1" x14ac:dyDescent="0.2">
      <c r="B12" t="s">
        <v>883</v>
      </c>
      <c r="C12" t="s">
        <v>844</v>
      </c>
      <c r="D12" t="s">
        <v>47</v>
      </c>
      <c r="E12" t="s">
        <v>885</v>
      </c>
      <c r="F12" t="s">
        <v>886</v>
      </c>
    </row>
    <row r="13" spans="1:6" ht="18" customHeight="1" x14ac:dyDescent="0.2">
      <c r="B13" t="s">
        <v>880</v>
      </c>
      <c r="C13" t="s">
        <v>882</v>
      </c>
      <c r="D13" t="s">
        <v>47</v>
      </c>
      <c r="E13" t="s">
        <v>885</v>
      </c>
      <c r="F13" t="s">
        <v>886</v>
      </c>
    </row>
    <row r="14" spans="1:6" ht="18" customHeight="1" x14ac:dyDescent="0.2">
      <c r="B14" t="s">
        <v>881</v>
      </c>
      <c r="C14" t="s">
        <v>852</v>
      </c>
      <c r="D14" t="s">
        <v>47</v>
      </c>
      <c r="E14" t="s">
        <v>885</v>
      </c>
      <c r="F14" t="s">
        <v>886</v>
      </c>
    </row>
    <row r="15" spans="1:6" ht="18" customHeight="1" x14ac:dyDescent="0.2">
      <c r="A15" t="s">
        <v>474</v>
      </c>
      <c r="B15" t="s">
        <v>863</v>
      </c>
      <c r="C15" t="s">
        <v>898</v>
      </c>
      <c r="D15" t="s">
        <v>473</v>
      </c>
      <c r="E15" t="s">
        <v>865</v>
      </c>
      <c r="F15" t="s">
        <v>887</v>
      </c>
    </row>
    <row r="16" spans="1:6" ht="18" customHeight="1" x14ac:dyDescent="0.2">
      <c r="B16" t="s">
        <v>864</v>
      </c>
      <c r="C16" t="s">
        <v>852</v>
      </c>
      <c r="D16" t="s">
        <v>47</v>
      </c>
      <c r="E16" t="s">
        <v>866</v>
      </c>
      <c r="F16" t="s">
        <v>886</v>
      </c>
    </row>
    <row r="17" spans="1:6" ht="18" customHeight="1" x14ac:dyDescent="0.2">
      <c r="B17" t="s">
        <v>890</v>
      </c>
      <c r="C17" t="s">
        <v>844</v>
      </c>
      <c r="D17" t="s">
        <v>47</v>
      </c>
      <c r="E17" t="s">
        <v>885</v>
      </c>
      <c r="F17" t="s">
        <v>886</v>
      </c>
    </row>
    <row r="18" spans="1:6" ht="18" customHeight="1" x14ac:dyDescent="0.2">
      <c r="A18" t="s">
        <v>478</v>
      </c>
      <c r="B18" t="s">
        <v>856</v>
      </c>
      <c r="C18" t="s">
        <v>898</v>
      </c>
      <c r="D18" t="s">
        <v>858</v>
      </c>
      <c r="E18" t="s">
        <v>859</v>
      </c>
      <c r="F18" t="s">
        <v>887</v>
      </c>
    </row>
    <row r="19" spans="1:6" ht="18" customHeight="1" x14ac:dyDescent="0.2">
      <c r="B19" t="s">
        <v>857</v>
      </c>
      <c r="C19" t="s">
        <v>844</v>
      </c>
      <c r="D19" t="s">
        <v>482</v>
      </c>
      <c r="E19" t="s">
        <v>860</v>
      </c>
      <c r="F19" t="s">
        <v>888</v>
      </c>
    </row>
    <row r="20" spans="1:6" ht="18" customHeight="1" x14ac:dyDescent="0.2">
      <c r="B20" t="s">
        <v>879</v>
      </c>
      <c r="C20" t="s">
        <v>898</v>
      </c>
      <c r="D20" t="s">
        <v>47</v>
      </c>
      <c r="E20" t="s">
        <v>861</v>
      </c>
      <c r="F20" t="s">
        <v>886</v>
      </c>
    </row>
    <row r="21" spans="1:6" ht="18" customHeight="1" x14ac:dyDescent="0.2">
      <c r="B21" t="s">
        <v>878</v>
      </c>
      <c r="C21" t="s">
        <v>844</v>
      </c>
      <c r="D21" t="s">
        <v>47</v>
      </c>
      <c r="E21" t="s">
        <v>862</v>
      </c>
      <c r="F21" t="s">
        <v>886</v>
      </c>
    </row>
    <row r="22" spans="1:6" ht="18" customHeight="1" x14ac:dyDescent="0.2">
      <c r="A22" t="s">
        <v>748</v>
      </c>
      <c r="B22" t="s">
        <v>850</v>
      </c>
      <c r="C22" t="s">
        <v>852</v>
      </c>
      <c r="D22" t="s">
        <v>40</v>
      </c>
      <c r="E22" t="s">
        <v>853</v>
      </c>
      <c r="F22" t="s">
        <v>847</v>
      </c>
    </row>
    <row r="23" spans="1:6" ht="18" customHeight="1" x14ac:dyDescent="0.2">
      <c r="B23" t="s">
        <v>851</v>
      </c>
      <c r="C23" t="s">
        <v>844</v>
      </c>
      <c r="D23" t="s">
        <v>40</v>
      </c>
      <c r="E23" t="s">
        <v>854</v>
      </c>
      <c r="F23" t="s">
        <v>847</v>
      </c>
    </row>
    <row r="24" spans="1:6" ht="18" customHeight="1" x14ac:dyDescent="0.2">
      <c r="A24" t="s">
        <v>164</v>
      </c>
      <c r="B24" s="102" t="s">
        <v>920</v>
      </c>
      <c r="C24" s="103" t="s">
        <v>852</v>
      </c>
      <c r="D24" s="21" t="s">
        <v>923</v>
      </c>
      <c r="E24" t="s">
        <v>926</v>
      </c>
      <c r="F24" t="s">
        <v>886</v>
      </c>
    </row>
    <row r="25" spans="1:6" ht="18" customHeight="1" x14ac:dyDescent="0.2">
      <c r="B25" s="26" t="s">
        <v>924</v>
      </c>
      <c r="C25" t="s">
        <v>844</v>
      </c>
      <c r="D25" t="s">
        <v>929</v>
      </c>
      <c r="E25" t="s">
        <v>885</v>
      </c>
      <c r="F25" t="s">
        <v>886</v>
      </c>
    </row>
    <row r="26" spans="1:6" ht="18" customHeight="1" x14ac:dyDescent="0.2">
      <c r="B26" s="26" t="s">
        <v>925</v>
      </c>
      <c r="C26" t="s">
        <v>844</v>
      </c>
      <c r="D26" t="s">
        <v>47</v>
      </c>
      <c r="E26" t="s">
        <v>885</v>
      </c>
      <c r="F26" t="s">
        <v>886</v>
      </c>
    </row>
    <row r="27" spans="1:6" ht="18" customHeight="1" x14ac:dyDescent="0.2">
      <c r="B27" s="26"/>
    </row>
    <row r="28" spans="1:6" ht="18" customHeight="1" x14ac:dyDescent="0.2">
      <c r="A28" t="s">
        <v>567</v>
      </c>
    </row>
    <row r="29" spans="1:6" ht="18" customHeight="1" x14ac:dyDescent="0.2">
      <c r="A29" t="s">
        <v>894</v>
      </c>
      <c r="B29" t="s">
        <v>895</v>
      </c>
    </row>
    <row r="30" spans="1:6" ht="18" customHeight="1" x14ac:dyDescent="0.2">
      <c r="A30" t="s">
        <v>896</v>
      </c>
      <c r="B30" t="s">
        <v>897</v>
      </c>
    </row>
    <row r="31" spans="1:6" ht="18" customHeight="1" x14ac:dyDescent="0.2">
      <c r="A31" t="s">
        <v>921</v>
      </c>
      <c r="B31" t="s">
        <v>922</v>
      </c>
    </row>
    <row r="32" spans="1:6" ht="18" customHeight="1" x14ac:dyDescent="0.2">
      <c r="A32" t="s">
        <v>898</v>
      </c>
      <c r="B32" t="s">
        <v>21</v>
      </c>
    </row>
    <row r="33" spans="1:2" ht="18" customHeight="1" x14ac:dyDescent="0.2">
      <c r="A33" t="s">
        <v>899</v>
      </c>
      <c r="B33" t="s">
        <v>20</v>
      </c>
    </row>
    <row r="34" spans="1:2" ht="18" customHeight="1" x14ac:dyDescent="0.2">
      <c r="A34" t="s">
        <v>852</v>
      </c>
      <c r="B34" t="s">
        <v>22</v>
      </c>
    </row>
    <row r="35" spans="1:2" ht="18" customHeight="1" x14ac:dyDescent="0.2">
      <c r="A35" t="s">
        <v>900</v>
      </c>
      <c r="B35" t="s">
        <v>901</v>
      </c>
    </row>
    <row r="36" spans="1:2" ht="18" customHeight="1" x14ac:dyDescent="0.2">
      <c r="A36" t="s">
        <v>902</v>
      </c>
      <c r="B36" t="s">
        <v>903</v>
      </c>
    </row>
    <row r="37" spans="1:2" ht="18" customHeight="1" x14ac:dyDescent="0.2">
      <c r="A37" t="s">
        <v>904</v>
      </c>
      <c r="B37" t="s">
        <v>905</v>
      </c>
    </row>
    <row r="38" spans="1:2" ht="18" customHeight="1" x14ac:dyDescent="0.2">
      <c r="A38" t="s">
        <v>906</v>
      </c>
      <c r="B38" t="s">
        <v>907</v>
      </c>
    </row>
    <row r="39" spans="1:2" ht="18" customHeight="1" x14ac:dyDescent="0.2">
      <c r="A39" t="s">
        <v>838</v>
      </c>
      <c r="B39" t="s">
        <v>908</v>
      </c>
    </row>
    <row r="40" spans="1:2" ht="18" customHeight="1" x14ac:dyDescent="0.2">
      <c r="A40" t="s">
        <v>24</v>
      </c>
      <c r="B40" t="s">
        <v>909</v>
      </c>
    </row>
    <row r="41" spans="1:2" ht="18" customHeight="1" x14ac:dyDescent="0.2">
      <c r="A41" t="s">
        <v>910</v>
      </c>
      <c r="B41" t="s">
        <v>911</v>
      </c>
    </row>
    <row r="42" spans="1:2" ht="18" customHeight="1" x14ac:dyDescent="0.2">
      <c r="A42" t="s">
        <v>912</v>
      </c>
      <c r="B42" t="s">
        <v>913</v>
      </c>
    </row>
    <row r="43" spans="1:2" ht="18" customHeight="1" x14ac:dyDescent="0.2">
      <c r="A43" t="s">
        <v>914</v>
      </c>
      <c r="B43" t="s">
        <v>915</v>
      </c>
    </row>
    <row r="44" spans="1:2" ht="18" customHeight="1" x14ac:dyDescent="0.2">
      <c r="A44" t="s">
        <v>916</v>
      </c>
      <c r="B44" t="s">
        <v>917</v>
      </c>
    </row>
    <row r="45" spans="1:2" ht="18" customHeight="1" x14ac:dyDescent="0.2">
      <c r="A45" t="s">
        <v>46</v>
      </c>
      <c r="B45" t="s">
        <v>57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All variants</vt:lpstr>
      <vt:lpstr>Missense</vt:lpstr>
      <vt:lpstr>Truncating</vt:lpstr>
      <vt:lpstr>Splice-site</vt:lpstr>
      <vt:lpstr>Multiple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togenlab MUNI</dc:creator>
  <cp:lastModifiedBy>Marketa Wayhelova</cp:lastModifiedBy>
  <dcterms:created xsi:type="dcterms:W3CDTF">2015-06-05T18:19:34Z</dcterms:created>
  <dcterms:modified xsi:type="dcterms:W3CDTF">2024-02-02T13:11:14Z</dcterms:modified>
</cp:coreProperties>
</file>